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puljak\Google Drive\00_Manuscripts\2019_01_02_AMSTAR-2-adoption\Manuscript\2021_11_03 prep for BMC MRM Revision 3\Submission files\"/>
    </mc:Choice>
  </mc:AlternateContent>
  <xr:revisionPtr revIDLastSave="0" documentId="13_ncr:1_{F3715DF0-F704-4046-AA05-F28EFCA865A0}" xr6:coauthVersionLast="36" xr6:coauthVersionMax="47" xr10:uidLastSave="{00000000-0000-0000-0000-000000000000}"/>
  <bookViews>
    <workbookView xWindow="0" yWindow="0" windowWidth="28800" windowHeight="11625" activeTab="1" xr2:uid="{78810A5F-BC9B-42C0-992A-C76009B36EDB}"/>
  </bookViews>
  <sheets>
    <sheet name="Excluded" sheetId="4" r:id="rId1"/>
    <sheet name="Unavailable - no full text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2" uniqueCount="1110">
  <si>
    <t>Number</t>
  </si>
  <si>
    <t>Authors</t>
  </si>
  <si>
    <t>Title</t>
  </si>
  <si>
    <t>Y. Al Omran; A. Abdall-Razak; C. Sohrabi; T. M. Borg; H. Nadama; N. Ghassemi; K. Oo; A. M. Ghanem</t>
  </si>
  <si>
    <t>Use of Augmented Reality in Reconstructive Microsurgery: A Systematic Review and Development of the Augmented Reality Microsurgery Score</t>
  </si>
  <si>
    <t>N. M. Alotaibi; K. B. Naudi; D. I. Conway; A. F. Ayoub</t>
  </si>
  <si>
    <t>The current state of peek implant osseointegration and future perspectives: A systematic review</t>
  </si>
  <si>
    <t>A. Amanollahi; M. Moradi-Lakeh; F. Shokraneh; Y. Bashiri; L. Mahmudi</t>
  </si>
  <si>
    <t>Assessing the quality of meta-analyses in systematic reviews in pharmaceutical research in Iran by 2016: A systematic review</t>
  </si>
  <si>
    <t>G. Arcangeli; V. Traversini; E. Tomasini; A. Baldassarre; L. I. Lecca; R. P. Galea; N. Mucci</t>
  </si>
  <si>
    <t>Allergic anaphylactic risk in farming activities: A systematic review</t>
  </si>
  <si>
    <t>I. Axén; E. Björk Brämberg; M. Vaez; A. Lundin; G. Bergström</t>
  </si>
  <si>
    <t>Interventions for common mental disorders in the occupational health service: a systematic review with a narrative synthesis</t>
  </si>
  <si>
    <t>S. Broetje; G. J. Jenny; G. F. Bauer</t>
  </si>
  <si>
    <t>The Key Job Demands and Resources of Nursing Staff: An Integrative Review of Reviews</t>
  </si>
  <si>
    <t>R. Burgess; G. Mansell; A. Bishop; M. Lewis; J. Hill</t>
  </si>
  <si>
    <t>Predictors of functional outcome in musculoskeletal healthcare: An umbrella review</t>
  </si>
  <si>
    <t>C. R. Carter; M. R. Hatton; C. Wu; X. Chen</t>
  </si>
  <si>
    <t>Sustainable supply chain management: continuing evolution and future directions</t>
  </si>
  <si>
    <t>A. H. Y. Chan; V. Cooper; H. Lycett; R. Horne</t>
  </si>
  <si>
    <t>Practical Barriers to Medication Adherence: What Do Current Self- or Observer-Reported Instruments Assess?</t>
  </si>
  <si>
    <t>D. Chang; C. C. Zygourakis; H. Wadhwa; J. G. Kahn</t>
  </si>
  <si>
    <t>Systematic Review of Cost-Effectiveness Analyses in U.S. Spine Surgery</t>
  </si>
  <si>
    <t>J. Y. Choi; H. Choi; G. Seomun; E. J. Kim</t>
  </si>
  <si>
    <t>Mobile-application-based interventions for patients with hypertension and ischemic heart disease: A systematic review</t>
  </si>
  <si>
    <t>C. Conversano; Ŕ. Ciacchini; G. Orrù; M. Di Giuseppe; A. Gemignani; A. Poli</t>
  </si>
  <si>
    <t>Mindfulness, compassion, and self-compassion among health care professionals: What’s new? a systematic review</t>
  </si>
  <si>
    <t>S. Dijkink; K. Meier; P. Krijnen; D. D. Yeh; G. C. Velmahos; I. B. Schipper</t>
  </si>
  <si>
    <t>Malnutrition and its effects in severely injured trauma patients</t>
  </si>
  <si>
    <t>M. Dreger; K. T. Hegmann; R. Travis; G. B. J. Andersson; R. M. Belcourt; E. J. Carragee; R. Donelson; M. Eskay-Auerbach; J. Galper; M. Goertz; S. Haldeman; P. D. Hooper; J. E. Lessenger; T. Mayer; K. L. Mueller; D. R. Murphy; W. G. Tellin; M. S. Thiese; M. S. Weiss; J. S. Harris</t>
  </si>
  <si>
    <t>Non-Invasive and Minimally Invasive Management of Low Back Disorders</t>
  </si>
  <si>
    <t>L. M. Eidet; A. Dahlgren; M. Elvsåshagen</t>
  </si>
  <si>
    <t>Unwanted effects of treatments for depression in children and adolescents: A mapping of systematic reviews</t>
  </si>
  <si>
    <t>M. El Boghdady; B. M. Ewalds-Kvist</t>
  </si>
  <si>
    <t>The influence of music on the surgical task performance: A systematic review</t>
  </si>
  <si>
    <t>M. Gates; A. Gates; G. Duarte; M. Cary; M. Becker; B. Prediger; B. Vandermeer; R. M. Fernandes; D. Pieper; L. Hartling</t>
  </si>
  <si>
    <t>Quality and risk of bias appraisals of systematic reviews are inconsistent across reviewers and centers</t>
  </si>
  <si>
    <t>D. Gutiérrez-Sánchez; R. Gómez-García; A. I. Cuesta-Vargas; D. Pérez-Cruzado</t>
  </si>
  <si>
    <t>The suffering measurement instruments in palliative care: A systematic review of psychometric properties</t>
  </si>
  <si>
    <t>C. M. Haney; K. F. Kowalewski; M. W. Schmidt; R. Koschny; E. A. Felinska; E. Kalkum; P. Probst; M. K. Diener; B. P. Müller-Stich; T. Hackert; F. Nickel</t>
  </si>
  <si>
    <t>Endoscopic versus surgical treatment for infected necrotizing pancreatitis: a systematic review and meta-analysis of randomized controlled trials</t>
  </si>
  <si>
    <t>M. M. Imani; F. Azizi; K. Bahrami; A. Golshah; R. Safari-Faramani</t>
  </si>
  <si>
    <t>In vitro bleaching effect of hydrogen peroxide with different time of exposition and concentration on shear bond strength of orthodontic brackets to human enamel: A meta-analysis of in vitro studies</t>
  </si>
  <si>
    <t>P. Jia; M. Zhang</t>
  </si>
  <si>
    <t>Clinical decision support system for medication safety: An overview of systematic reviews</t>
  </si>
  <si>
    <t>C. Jin; L. Dai; T. Wang</t>
  </si>
  <si>
    <t>The application of virtual reality in the training of laparoscopic surgery: A systematic review and meta-analysis</t>
  </si>
  <si>
    <t>P. Jones; A. Hawary; R. Beck; B. K. Somani</t>
  </si>
  <si>
    <t>Role of Mini-Percutaneous Nephrolithotomy in the Management of Pediatric Stone Disease: A Systematic Review of Literature</t>
  </si>
  <si>
    <t>K. F. Kowalewski; J. D. Hendrie; F. Nickel; J. von Hardenberg; P. Nuhn; P. Honeck; M. S. Michel; M. Kriegmair</t>
  </si>
  <si>
    <t>Prophylactic abdominal or retroperitoneal drain placement in major uro-oncological surgery: a systematic review and meta-analysis of comparative studies on radical prostatectomy, cystectomy and partial nephrectomy</t>
  </si>
  <si>
    <t>K. F. Kowalewski; L. Seifert; S. Ali; M. W. Schmidt; S. Seide; C. Haney; C. Tapking; A. Shamiyeh; Y. Kulu; T. Hackert; B. P. Müller-Stich; F. Nickel</t>
  </si>
  <si>
    <t>Functional outcomes after laparoscopic versus robotic-assisted rectal resection: a systematic review and meta-analysis</t>
  </si>
  <si>
    <t>V. Leclercq; M. Hiligsmann; G. Parisi; C. Beaudart; E. Tirelli; O. Bruyère</t>
  </si>
  <si>
    <t>Best-worst scaling identified adequate statistical methods and literature search as the most important items of AMSTAR2 (A measurement tool to assess systematic reviews)</t>
  </si>
  <si>
    <t>Y. Liang; C. Lin; B. Zhang; J. Cao; M. Chen; J. Shen; X. Feng; G. Xiao; L. Pan; K. Chen; H. Maher; X. Cai</t>
  </si>
  <si>
    <t>Perioperative outcomes comparing laparoscopic with open repeat liver resection for post-hepatectomy recurrent liver cancer: A systematic review and meta-analysis</t>
  </si>
  <si>
    <t>M. Lissek; M. Boeker; A. Happe</t>
  </si>
  <si>
    <t>How thick is the oral mucosa around implants after augmentation with different materials: A systematic review of the effectiveness of substitute matrices in comparison to connective tissue grafts</t>
  </si>
  <si>
    <t>D. Y. Liu; D. L. Zhong; J. Li; R. J. Jin</t>
  </si>
  <si>
    <t>The effectiveness and safety of extracorporeal shock wave therapy (eswt) on spasticity after upper motor neuron injury: A protocol of systematic review and meta-analysis</t>
  </si>
  <si>
    <t>R. C. Lorenz; K. Matthias; D. Pieper; U. Wegewitz; J. Morche; M. Nocon; O. Rissling; J. Schirm; S. Freitag; A. Jacobs</t>
  </si>
  <si>
    <t>AMSTAR 2 overall confidence rating: lacking discriminating capacity or requirement of high methodological quality?</t>
  </si>
  <si>
    <t>C. Lu; T. Lu; L. Ge; N. Yang; P. Yan; K. Yang</t>
  </si>
  <si>
    <t>Use of AMSTAR-2 in the methodological assessment of systematic reviews: protocol for a methodological study</t>
  </si>
  <si>
    <t>C. Luchini; N. Veronese; A. Nottegar; J. I. Shin; G. Gentile; U. Granziol; P. Soysal; O. Alexinschi; L. Smith; M. Solmi</t>
  </si>
  <si>
    <t>Assessing the quality of studies in meta-research: Review/guidelines on the most important quality assessment tools</t>
  </si>
  <si>
    <t>C. Lunny; C. Ramasubbu; S. Gerrish; T. Liu; D. M. Salzwedel; L. Puil; B. Mintzes; J. J. Wright</t>
  </si>
  <si>
    <t>Impact and use of reviews and 'overviews of reviews' to inform clinical practice guideline recommendations: protocol for a methods study</t>
  </si>
  <si>
    <t>L. L. Ma; Y. Y. Wang; Z. H. Yang; D. Huang; H. Weng; X. T. Zeng</t>
  </si>
  <si>
    <t>Methodological quality (risk of bias) assessment tools for primary and secondary medical studies: What are they and which is better?</t>
  </si>
  <si>
    <t>W. N. Nunu; L. Makhado; J. T. Mabunda; R. T. Lebese</t>
  </si>
  <si>
    <t>Strategies to facilitate safe sexual practices in adolescents through integrated health systems in selected districts of Zimbabwe: A mixed method study protocol</t>
  </si>
  <si>
    <t>E. K. O'Loughlin; H. Dutczak; L. Kakinami; M. Consalvo; J. J. McGrath; T. A. Barnett</t>
  </si>
  <si>
    <t>Exergaming in Youth and Young Adults: A Narrative Overview</t>
  </si>
  <si>
    <t>T. Otzen; C. Manterola; M. Mora; G. Quiroz; P. Salazar; N. García</t>
  </si>
  <si>
    <t>Statements, recommendations, proposals, guidelines, checklists and scales available for reporting results in biomedical research and quality of conduct. A systematic review</t>
  </si>
  <si>
    <t>C. D. Parmar; J. Gan; C. Stier; Z. Dong; S. Chiappetta; L. El-Kadre; M. M. Bashah; C. Wang; N. Sakran</t>
  </si>
  <si>
    <t>One Anastomosis/Mini Gastric Bypass (OAGB-MGB) as revisional bariatric surgery after failed primary adjustable gastric band (LAGB) and sleeve gastrectomy (SG): A systematic review of 1075 patients</t>
  </si>
  <si>
    <t>D. Pieper; R. C. Lorenz; T. Rombey; A. Jacobs; O. Rissling; S. Freitag; K. Matthias</t>
  </si>
  <si>
    <t>Authors should clearly report how they derived the overall rating when applying AMSTAR 2-a cross-sectional study</t>
  </si>
  <si>
    <t>T. Stalder; N. Kapel; S. Diaz; F. Grenouillet; S. Koch; S. Limat; F. Daval; L. Vuitton; V. Nerich</t>
  </si>
  <si>
    <t>A systematic review of economic evaluation in fecal microbiota transplantation</t>
  </si>
  <si>
    <t>L. Yao; L. Hou; Y. Lao; W. Luo; Z. Lu; J. Chen; Y. Liu</t>
  </si>
  <si>
    <t>Effect of alcohol intake on the development of mild cognitive impairment into dementia: A protocol for systematic review and dose-response meta-analysis</t>
  </si>
  <si>
    <t>G. Zhang; R. Liang; J. Wang; M. Ke; Z. Chen; J. Huang; R. Shi</t>
  </si>
  <si>
    <t>Network meta-analysis of randomized controlled trials comparing the procedure for prolapse and hemorrhoids, Milligan-Morgan hemorrhoidectomy and tissue-selecting therapy stapler in the treatment of grade III and IV internal hemorrhoids(Meta-analysis)</t>
  </si>
  <si>
    <t>A. Chaimani; A. Chaimani</t>
  </si>
  <si>
    <t>Conduct and reporting of individual participant data network meta-analyses need improvement</t>
  </si>
  <si>
    <t>J. R. Dettori; D. C. Norvell</t>
  </si>
  <si>
    <t>Discordant Systematic Reviews: Which to Believe?</t>
  </si>
  <si>
    <t>A. Lundh; K. Rasmussen; L. Østengaard; I. Boutron; L. A. Stewart; A. Hróbjartsson</t>
  </si>
  <si>
    <t>Systematic review finds that appraisal tools for medical research studies address conflicts of interest superficially</t>
  </si>
  <si>
    <t>C. Lunny; S. E. Brennan; J. Reid; S. McDonald; J. E. McKenzie</t>
  </si>
  <si>
    <t>Overviews of reviews incompletely report methods for handling overlapping, discordant, and problematic data</t>
  </si>
  <si>
    <t>I. J. Marshall; B. T. Johnson; Z. Wang; S. Rajasekaran; B. C. Wallace</t>
  </si>
  <si>
    <t>Semi-Automated evidence synthesis in health psychology: current methods and future prospects</t>
  </si>
  <si>
    <t>T. D. Pigott; J. R. Polanin</t>
  </si>
  <si>
    <t>Methodological Guidance Paper: High-Quality Meta-Analysis in a Systematic Review</t>
  </si>
  <si>
    <t>M. Puga; N. Atallah Á</t>
  </si>
  <si>
    <t>What editors, reviewers, researchers and librarians need to know about the PRESS, MECIR, PRISMA and AMSTAR instruments with regard to improving the methodological quality of searches for information for articles</t>
  </si>
  <si>
    <t>L. Puljak; N. Riva; E. Parmelli; M. González-Lorenzo; L. Moja; D. Pieper</t>
  </si>
  <si>
    <t>Data extraction methods: an analysis of internal reporting discrepancies in single manuscripts and practical advice</t>
  </si>
  <si>
    <t>M. Roqué; L. Martínez-García; I. Solà; P. Alonso-Coello; X. Bonfill; J. Zamora</t>
  </si>
  <si>
    <t>Toolkit of methodological resources to conduct systematic reviews</t>
  </si>
  <si>
    <t>A. Sotiriadis; C. Chatzakis; A. O. Odibo</t>
  </si>
  <si>
    <t>The use and abuse of meta-analysis</t>
  </si>
  <si>
    <t>P. Tugwell; V. A. Welch; S. Karunananthan; L. J. Maxwell; E. A. Akl; M. T. Avey; Z. A. Bhutta; M. C. Brouwers; J. P. Clark; S. Cook; L. G. Cuervo; J. A. Curran; E. T. Ghogomu; I. G. Graham; J. M. Grimshaw; B. Hutton; J. P. A. Ioannidis; Z. Jordan; J. E. Jull; E. Kristjansson; E. V. Langlois; J. Little; A. Lyddiatt; J. E. Martin; A. Marušić; L. Mbuagbaw; D. Moher; R. L. Morton; M. Nasser; M. J. Page; J. P. Pardo; J. Petkovic; M. Petticrew; T. Pigott; K. Pottie; G. Rada; T. Rader; A. Y. Riddle; H. Rothstein; H. J. Schüneman; L. Shamseer; B. J. Shea; R. Simeon; K. C. Siontis; M. Smith; K. Soares-Weiser; K. Thavorn; D. Tovey; B. Vachon; J. Valentine; R. Villemaire; P. Walker; L. Weeks; G. Wells; D. B. Wilson; H. White</t>
  </si>
  <si>
    <t>When to replicate systematic reviews of interventions: Consensus checklist</t>
  </si>
  <si>
    <t>X. Yao; I. D. Florez; P. Zhang; C. Zhang; Y. Zhang; C. Wang; X. Liu; X. Nie; B. Wei; M. A. Ghert</t>
  </si>
  <si>
    <t>Clinical research methods for treatment, diagnosis, prognosis, etiology, screening, and prevention: A narrative review</t>
  </si>
  <si>
    <t>M. A. Abdelmegid; V. A. González; M. O'Sullivan; C. G. Walker; M. Poshdar; F. Ying</t>
  </si>
  <si>
    <t>The roles of conceptual modelling in improving construction simulation studies: A comprehensive review</t>
  </si>
  <si>
    <t>A. Abouee-Mehrizi; Y. Rasoulzadeh; T. Kazemi; M. Mesgari-Abbasi</t>
  </si>
  <si>
    <t>Inflammatory and immunological changes caused by noise exposure: A systematic review</t>
  </si>
  <si>
    <t>M. Akhtar; D. J. Donnachie; Z. Siddiqui; N. Ali; M. Uppara</t>
  </si>
  <si>
    <t>Hierarchical regression of ASA prediction model in predicting mortality prior to performing emergency laparotomy a systematic review</t>
  </si>
  <si>
    <t>M. Aldossri; J. Farmer; O. Saarela; L. Rosella; C. Quiñonez</t>
  </si>
  <si>
    <t>Oral Health and Cardiovascular Disease: Mapping Clinical Heterogeneity and Methodological Gaps</t>
  </si>
  <si>
    <t>O. Ali; M. Ally; Clutterbuck; Y. Dwivedi</t>
  </si>
  <si>
    <t>The state of play of blockchain technology in the financial services sector: A systematic literature review</t>
  </si>
  <si>
    <t>G. Allen</t>
  </si>
  <si>
    <t>Surgical Skin Prep: Systematic Review and Meta-Analysis of Chlorhexidine Versus Povidone-Iodine</t>
  </si>
  <si>
    <t>M. D. Allene; T. B. Melekie; H. E. Ashagrie</t>
  </si>
  <si>
    <t>Evidence based use of modified rapid sequence induction at a low income country: A systematic review</t>
  </si>
  <si>
    <t>M. Ambler; S. Springs; D. Garcia; C. Born</t>
  </si>
  <si>
    <t>Heterogeneity of outcomes for intraoperative music interventions: A scoping review and evidence map</t>
  </si>
  <si>
    <t>Y. Anopa; D. I. Conway</t>
  </si>
  <si>
    <t>Exploring the cost-effectiveness of child dental caries prevention programmes. Are we comparing apples and oranges?</t>
  </si>
  <si>
    <t>F. Araya-Quintanilla; I. Valdés-Orrego; H. Gutiérrez-Espinoza</t>
  </si>
  <si>
    <t>Relation between COVID-19 and Guillain-Barre syndrome in adults. Systematic review</t>
  </si>
  <si>
    <t>S. Arentz; J. Hunter; G. Deed</t>
  </si>
  <si>
    <t>Integrating Traditional and Complementary Medicine Recommendations into Clinical Practice Guidelines for People with Diabetes in Need of Palliative and End-of-Life Care: A Scoping Review</t>
  </si>
  <si>
    <t>E. K. Arnesen; J. J. Christensen; R. Andersen; H. Eneroth; M. Erkkola; A. Høyer; E. W. Lemming; H. M. Meltzer; Þ. I. Halldórsson; I. Þórsdóttir; U. Schwab; E. Trolle; R. Blomhoff</t>
  </si>
  <si>
    <t>The nordic nutrition recommendations 2022 – Structure and rationale of qualified systematic reviews</t>
  </si>
  <si>
    <t>A. G. Arruda; T. J. Beyene; J. Kieffer; J. N. Lorbach; S. Moeller; A. S. Bowman</t>
  </si>
  <si>
    <t>A systematic literature review on depopulation methods for swine</t>
  </si>
  <si>
    <t>M. T. Ayasse; A. Ahmed; M. L. Espinosa; C. J. Walker; M. Yousaf; J. P. Thyssen; J. I. Silverberg</t>
  </si>
  <si>
    <t>What are the highest yielding search strategy terms for systematic reviews in atopic dermatitis? A systematic review</t>
  </si>
  <si>
    <t>E. Baxendale; A. Hook</t>
  </si>
  <si>
    <t>Systematic reviews should not be assumed to be systematic and comprehensive</t>
  </si>
  <si>
    <t>L. Bertolaccini; L. Spaggiari</t>
  </si>
  <si>
    <t>The synthesis of scientific shreds of evidence: A critical appraisal on systematic review and meta-analysis methodology</t>
  </si>
  <si>
    <t>M. Bonini; G. Cilluffo; S. La Grutta; C. Boccabella; O. Usmani; G. Viegi; P. Palange</t>
  </si>
  <si>
    <t>Anti-muscarinic drugs as preventive treatment of exercise-induced bronchoconstriction (EIB) in children and adults</t>
  </si>
  <si>
    <t>C. G. Canning; N. E. Allen; E. Nackaerts; S. S. Paul; A. Nieuwboer; M. Gilat</t>
  </si>
  <si>
    <t>Virtual reality in research and rehabilitation of gait and balance in Parkinson disease</t>
  </si>
  <si>
    <t>A. Cervantes-Arslanian; K. H. V. Lau; P. Anand; J. G. Shulman; T. Ford; C. Takahashi; A. Daneshmand; T. N. Nguyen; K. Suchdev; M. Abdennadher; A. Saxena; A. Macone; M. D. Perloff; S. Zhu; D. M. Greer</t>
  </si>
  <si>
    <t>Rapid Dissemination of Protocols for Managing Neurology Inpatients with COVID-19</t>
  </si>
  <si>
    <t>W. B. Chekol; D. Y. Melesse; Z. A. Denu; H. Y. Tawuye</t>
  </si>
  <si>
    <t>Evidence-based thoracic epidural nerve block: A systematic review</t>
  </si>
  <si>
    <t>J. F. Cohen; D. A. Korevaar; I. Boutron; C. A. Gatsonis; S. Hopewell; M. D. F. McInnes; D. Moher; E. von Elm; P. M. Bossuyt</t>
  </si>
  <si>
    <t>Reporting guidelines for journal and conference abstracts</t>
  </si>
  <si>
    <t>K. W. Davidson; U. Scholz</t>
  </si>
  <si>
    <t>Understanding and predicting health behaviour change: a contemporary view through the lenses of meta-reviews</t>
  </si>
  <si>
    <t>E. Dell’Aquila; G. Armento; M. Iuliani; S. Simonetti; L. D’Onofrio; T. Zeppola; C. Madaudo; M. Russano; F. Citarella; G. Ribelli; F. Pantano; B. Vincenzi; G. Tonini; D. Santini</t>
  </si>
  <si>
    <t>Denosumab for cancer-related bone loss</t>
  </si>
  <si>
    <t>J. R. Dettori; A. C. Skelly; E. D. Brodt</t>
  </si>
  <si>
    <t>Reply to “Comments on ‘Critically Low Confidence in the Results Produced by Spine Surgery Systematic Reviews: An AMSTAR-2 Evaluation From 4 Spine Journals’ by Dettori et al”</t>
  </si>
  <si>
    <t>M. Embrett; G. E. Randall; J. N. Lavis; M. L. Dion</t>
  </si>
  <si>
    <t>Conceptualising characteristics of resources withdrawal from medical services: a systematic qualitative synthesis</t>
  </si>
  <si>
    <t>I. N. Esene</t>
  </si>
  <si>
    <t>Commentary: Pearls for interpreting neurosurgical systematic reviews and meta-analyses: Lessons from a collaborative effort</t>
  </si>
  <si>
    <t>M. Firde; T. Yetneberk; S. Adem; G. Fitiwi; T. Belayneh</t>
  </si>
  <si>
    <t>Preventive strategies of residual neuromuscular blockade in resource-limited settings: Systematic review and guideline</t>
  </si>
  <si>
    <t>M. Frountzas; K. Stergios; C. Nikolaou; I. Bellos; D. Schizas; D. Linardoutsos; K. Kontzoglou; G. Vaos; A. B. Williams; K. Toutouzas</t>
  </si>
  <si>
    <t>Could FiLaC™ be effective in the treatment of anal fistulas? A systematic review of observational studies and proportional meta-analysis</t>
  </si>
  <si>
    <t>Y. Gao; Y. Sun; J. Chen; J. Tian</t>
  </si>
  <si>
    <t>The Quality of Overviews on Milk and Dairy Product Consumption and Cardiovascular Diseases and Milk and Dairy Product Consumption and Risk of Mortality Can be Improved</t>
  </si>
  <si>
    <t>R. J. Genco; F. Graziani; H. Hasturk</t>
  </si>
  <si>
    <t>Effects of periodontal disease on glycemic control, complications, and incidence of diabetes mellitus</t>
  </si>
  <si>
    <t>C. Gleeson; R. Frost; L. Sherwood; M. Shevlin; P. Hyland; R. Halpin; J. Murphy; D. Silove</t>
  </si>
  <si>
    <t>Post-migration factors and mental health outcomes in asylum-seeking and refugee populations: a systematic review</t>
  </si>
  <si>
    <t>D. Glujovsky; C. E. Sueldo; A. Bardach; M. del Pilar Valanzasca; D. Comandé; A. Ciapponi</t>
  </si>
  <si>
    <t>Quality of evidence matters: is it well reported and interpreted in infertility journals?</t>
  </si>
  <si>
    <t>D. A. Godoy; W. Videtta; R. Santa Cruz; X. Silva; S. Aguilera-Rodríguez; J. N. Carreño-Rodríguez; F. Ciccioli; G. Piñero; J. D. Ciro; S. da Re-Gutiérrez; G. Domeniconi; D. Fischer; O. Hernández; A. Lacerda-Gallardo; J. Mejía; P. Panhke; C. Romero; F. S. Lora; C. Soler-Morejón; J. L. Sufan; J. M. Montes; L. C. Fuenzalida; J. L. Parahnos; M. Jibaja; C. en representacion del Consorcio Latinoamericano de Injuria</t>
  </si>
  <si>
    <t>General care in the management of severe traumatic brain injury: Latin American consensus</t>
  </si>
  <si>
    <t>F. M. D. Góis; É. R. Gouveia; H. Sarmento; M. Peralta; A. Marques</t>
  </si>
  <si>
    <t>Physical education classes based on sports education: A systematic review</t>
  </si>
  <si>
    <t>W. J. Gu; F. Zampieri; J. De Waele</t>
  </si>
  <si>
    <t>Systematic reviews and meta-analyses of interventions in the Journal of Critical Care</t>
  </si>
  <si>
    <t>A. B. Gutiérrez; A. J. Rodríguez-Morales; Á. J. Narváez Mejía; Á. A. García Peña; Á. M. Giraldo Montoya; A. J. Cortes Muñoz; A. L. García; A. V. Ospina Serrano; B. P. Escobar; C. A. Acevedo Medina; C. A. Pardo González; C. A. Vargas Báez; C. A. Álvarez Moreno; C. A. Solórzano Ramos; C. E. Conde Martin; C. H. Saavedra Trujillo; C. M. Poveda Henao; C. P. Beltrán Arroyave; D. S. Sedano; D. C. Medina Ramos; D. C. Ortiz Marín; D. E. Rivera Rodríguez; D. A. Molina Ramírez; E. M. Suárez Castro; E. Á. Müller; E. L. Medina; E. S. Monsalve; E. L. Guzmán; E. P. Vergara Vela; E. M. Buitrago; F. C. Medina; F. A. Sierra Matamoros; P. Fredy O Guevara; G. A. Rodríguez Caicedo; G. C. Moreno; G. O. Ruiz; G. E. Roncancio Villamil; H. M. Ramírez; H. L. León González; H. M. Cordero; I. C. Hurtado; I. A. Rodríguez Sabogal; I. F. Gutiérrez; J. A. Patiño Niño; J. E. Castellanos; J. C. Guerra; J. R. Garzón Herazo; J. T. García; J. A. Carrillo Bayona; J. A. Cortés; J. C. Daza; J. A. Rojas Gambasica; J. F. Valderrama; J. M. Oñate Gutiérrez; J. C. Jaramillo Bustamante; J. F. López Cubillos; J. P. Osorio Lombana; J. P. Rojas Hernández; J. S. Bravo Ojeda; J. C. Gómez Rincón; K. M. Ordóñez Díaz; K. O. Arango; K. Estrada-Orozco; L. G. Blanco; L. M. Rosado; L. G. Aguiar Martínez; L. I. M. de la Barrera; L. M. Villa Sánchez; L. M. Melgarejo; M. A. Garay Fernández; M. P. Gallego; M. A. Caro Flautero; M. A. Maya Restrepo; L. Martha I. Álvarez; N. G. Leal; N. Opina; P. V. Hoyos; P. R. Pabón; P. B. Arraut Collazos; P. F. Giraldo; P. López; R. E. Lasso Palomino; S. J. Beltrán Higuera; S. L. Valderrama; S. A. Remolina Granados; S. I. Cuervo Maldonado; S. J. Guerrero Lozano; S. M. Restrepo Gualteros; V. A. Polo; W. E. Villamil Gómez</t>
  </si>
  <si>
    <t>Colombian consensus recommendations for diagnosis, management and treatment of the infection by SARS-COV-2/ COVID-19 in health care facilities - Recommendations from expert´s group based and informed on evidence</t>
  </si>
  <si>
    <t>A. Haas; K. Vannest; J. L. Thompson; M. C. Fuller; S. Wattanawongwan</t>
  </si>
  <si>
    <t>Peer-Mediated Instruction and Academic Outcomes for Students with Autism Spectrum Disorders: A Comparison of Quality Indicators</t>
  </si>
  <si>
    <t>H. Kamioka; S. Nobuoka; J. Iiyama</t>
  </si>
  <si>
    <t>Overview of systematic reviews with meta-analysis based on randomized controlled trials of balneotherapy and spa therapy from 2000 to 2019</t>
  </si>
  <si>
    <t>P. A. Konstantinopoulos; B. Norquist; C. Lacchetti; D. Armstrong; R. N. Grisham; P. J. Goodfellow; E. C. Kohn; D. A. Levine; J. F. Liu; K. H. Lu; D. Sparacio; C. M. Annunziata</t>
  </si>
  <si>
    <t>Germline and somatic tumor testing in epithelial ovarian cancer: ASCO guideline</t>
  </si>
  <si>
    <t>C. S. Kruse; N. Ehrbar</t>
  </si>
  <si>
    <t>Effects of computerized decision support systems on practitioner performance and patient outcomes: Systematic review</t>
  </si>
  <si>
    <t>L. Kullmann</t>
  </si>
  <si>
    <t>Systematic reviews-incentives, pressures, and possible limitations</t>
  </si>
  <si>
    <t>L. Li; K. Deng; J. W. Busse; X. Zhou; C. Xu; Z. Liu; Y. Ren; K. Zou; X. Sun</t>
  </si>
  <si>
    <t>A systematic survey showed important limitations in the methods for assessing drug safety among systematic reviews</t>
  </si>
  <si>
    <t>P. Llópez-Espinós; A. Palazón-Bru; C. Beneyto-Ripoll; A. M. Martínez-Díaz; V. F. Gil-Guillén; M. D. L. Á. Carbonell-Torregrosa</t>
  </si>
  <si>
    <t>Quality assessment of meta-analyses evaluating randomized clinical trials to improve the prognosis of septic shock: an overview of systematic reviews</t>
  </si>
  <si>
    <t>L. Mbuagbaw; D. O. Lawson; L. Puljak; D. B. Allison; L. Thabane</t>
  </si>
  <si>
    <t>A tutorial on methodological studies: The what, when, how and why</t>
  </si>
  <si>
    <t>K. Palmer; J. Hill; A. Clegg</t>
  </si>
  <si>
    <t>Multifaceted falls prevention can help to reduce fall rates in high-risk and healthy community-dwelling older adults</t>
  </si>
  <si>
    <t>C. Scully; J. McLaughlin; A. Fitzgerald</t>
  </si>
  <si>
    <t>The relationship between adverse childhood experiences, family functioning, and mental health problems among children and adolescents: a systematic review</t>
  </si>
  <si>
    <t>A. Shah; M. P. Jones; G. J. Holtmann</t>
  </si>
  <si>
    <t>Basics of meta-analysis</t>
  </si>
  <si>
    <t>A. Shanmugaraj; T. Tejpal; S. Ekhtiari; C. Gohal; N. Horner; B. Hanson; M. Khan; M. Bhandari</t>
  </si>
  <si>
    <t>The repair of horizontal cleavage tears yields higher complication rates compared to meniscectomy: a systematic review</t>
  </si>
  <si>
    <t>T. Strandberg; G. K. Simpson</t>
  </si>
  <si>
    <t>An Audit of Literature Reviews Published in Australian Social Work (2007–2017)</t>
  </si>
  <si>
    <t>P. W. Stubbs; P. Mehta; L. Bryant; R. Z. Pinto; A. P. Verhagen; A. B. McCambridge</t>
  </si>
  <si>
    <t>Abstract spin in physiotherapy interventions using virtual reality or robotics: protocol for two Meta-research reviews</t>
  </si>
  <si>
    <t>N. Tewari; V. P. Mathur; A. Kaur; D. Sardana; M. Rahul; R. Tamchos; P. Ritwik; S. Goel; J. Schiavo</t>
  </si>
  <si>
    <t>Evidence mapping and quality assessment of systematic reviews in dental traumatology</t>
  </si>
  <si>
    <t>R. M. Turner; K. M. Rhodes; H. E. Jones; J. P. T. Higgins; J. A. Haskins; P. F. Whiting; A. Hróbjartsson; D. M. Caldwell; R. W. Morris; B. C. Reeves; H. V. Worthington; I. Boutron; J. Savović</t>
  </si>
  <si>
    <t>Agreement was moderate between data-based and opinion-based assessments of biases affecting randomized trials within meta-analyses</t>
  </si>
  <si>
    <t>L. L. D. Zhong; N. Shi; Y. Sun; B. F. L. Ng; Z. Bian; A. Lu</t>
  </si>
  <si>
    <t>Hong Kong Chinese medicine clinical practice guideline for insomnia</t>
  </si>
  <si>
    <t>Z. Zhou; Z. Gao; J. Wu; Y. Cui</t>
  </si>
  <si>
    <t>Transurethral resection of the prostate versus prostatic artery embolization in the treatment of benign prostatic hyperplasia: a meta-analysis</t>
  </si>
  <si>
    <t>M. A. Aamir; S. M. Sahebally; H. Heneghan</t>
  </si>
  <si>
    <t>Transversus Abdominis Plane Block in Laparoscopic Bariatric Surgery—a Systematic Review and Meta-Analysis of Randomized Controlled Trials</t>
  </si>
  <si>
    <t>M. Ahmad; E. Bani Mohammad; H. A. Anshasi</t>
  </si>
  <si>
    <t>Virtual Reality Technology for Pain and Anxiety Management among Patients with Cancer: A Systematic Review</t>
  </si>
  <si>
    <t>H. Ahmadieh; O. Kreidieh; E. A. Akl; G. El-Hajj Fuleihan</t>
  </si>
  <si>
    <t>Minimally invasive parathyroidectomy guided by intraoperative parathyroid hormone monitoring (IOPTH) and preoperative imaging versus bilateral neck exploration for primary hyperparathyroidism in adults</t>
  </si>
  <si>
    <t>V. Alves-Conceição; K. S. S. Rocha; F. V. N. Silva; R. D. O. S. Silva; S. Cerqueira-Santos; M. A. P. Nunes; P. R. S. Martins-Filho; D. T. da Silva; D. P. de Lyra, Jr.</t>
  </si>
  <si>
    <t>Are Clinical Outcomes Associated With Medication Regimen Complexity? A Systematic Review and Meta-analysis</t>
  </si>
  <si>
    <t>M. Antonelli; F. Firenzuoli; C. Salvarani; G. F. Gensini; D. Donelli</t>
  </si>
  <si>
    <t>Reading and interpreting reviews for health professionals: a practical review</t>
  </si>
  <si>
    <t>I. Arevalo-Rodriguez; K. R. Steingart; A. C. Tricco; B. Nussbaumer-Streit; D. Kaunelis; P. Alonso-Coello; S. Baxter; P. M. Bossuyt; J. I. Emparanza; J. Zamora</t>
  </si>
  <si>
    <t>Current methods for development of rapid reviews about diagnostic tests: An international survey</t>
  </si>
  <si>
    <t>The nordic nutrition recommendations 2022 – handbook for qualified systematic reviews</t>
  </si>
  <si>
    <t>W. S. Aronow; T. A. Shamliyan</t>
  </si>
  <si>
    <t>Effects of antidepressants on QT interval in people with mental disorders</t>
  </si>
  <si>
    <t>H. Askar; J. Misch; Z. Chen; S. Chadha; H. L. Wang</t>
  </si>
  <si>
    <t>Capnography monitoring in procedural intravenous sedation: a systematic review and meta-analysis</t>
  </si>
  <si>
    <t>F. Azizi; K. Bahrami; M. M. Imani; A. Golshah; R. Safari-Faramani</t>
  </si>
  <si>
    <t>Effect of bleaching with carbamide peroxide on shear bond strength of orthodontic brackets: A meta-analysis of in vitro studies</t>
  </si>
  <si>
    <t>J. Baek</t>
  </si>
  <si>
    <t>Laser signal simulation system based on a backward transmission screen</t>
  </si>
  <si>
    <t>Y. Bai; X. E. Wang; Y. H. Zhang</t>
  </si>
  <si>
    <t>Nilotinib for the treatment of chronic myelogenous leukemia: a rapid health technology assessment</t>
  </si>
  <si>
    <t>P. Baker; C. Coole; A. Drummond; S. Khan; C. McDaid; C. Hewitt; L. Kottam; S. Ronaldson; E. Coleman; D. A. McDonald; F. Nouri; M. Narayanasamy; I. McNamara; J. Fitch; L. Thomson; G. Richardson; A. Rangan</t>
  </si>
  <si>
    <t>Occupational advice to help people return to work following lower limb arthroplasty: The OPAL intervention mapping study</t>
  </si>
  <si>
    <t>C. Baptista; N. Corte-Real; L. Regueiras; G. Seo; M. Hemphill; A. Pereira; C. Dias; T. Martinek; A. Fonseca</t>
  </si>
  <si>
    <t>Teaching personal and social responsibility after-school: A systematic review</t>
  </si>
  <si>
    <t>A. M. Beck; M. M. Husted; C. E. Weekes; C. Baldwin</t>
  </si>
  <si>
    <t>Interventions to Support Older People’s Involvement in Activities Related to Meals. A Systematic Review</t>
  </si>
  <si>
    <t>S. Beisbier; P. Laverdure</t>
  </si>
  <si>
    <t>Occupation- And activity-based interventions to improve performance of instrumental activities of daily living and rest and sleep for children and youth ages 5-21: A systematic review</t>
  </si>
  <si>
    <t>M. Bergström; M. Cederblad; K. Håkansson; A. K. Jonsson; C. Munthe; B. Vinnerljung; I. Wirtberg; P. Östlund; K. Sundell</t>
  </si>
  <si>
    <t>Interventions in Foster Family Care: A Systematic Review</t>
  </si>
  <si>
    <t>C. L. Bertoglio; M. Maspero; L. Morini; A. Zironda; B. D. Alampi; M. Mazzola; C. Magistro; P. Carnevali; G. Ferrari</t>
  </si>
  <si>
    <t>Permanent end-colostomy parastomal hernia prevention using a novel three-dimensional mesh</t>
  </si>
  <si>
    <t>D. Bettenworth; A. Bokemeyer; L. Kou; R. Lopez; J. F. Bena; S. El Ouali; R. Mao; S. Kurada; A. Bhatt; T. Beyna; B. Halloran; M. Reeson; S. Hosomi; M. Kishi; F. Hirai; N. Ohmiya; F. Rieder</t>
  </si>
  <si>
    <t>Systematic review with meta-analysis: efficacy of balloon-assisted enteroscopy for dilation of small bowel Crohn's disease strictures</t>
  </si>
  <si>
    <t>I. Bighelli; C. Leucht; M. Huhn; C. Reitmeir; F. Schwermann; S. Wallis; J. M. Davis; S. Leucht</t>
  </si>
  <si>
    <t>Are Randomized Controlled Trials on Pharmacotherapy and Psychotherapy for Positive Symptoms of Schizophrenia Comparable? A Systematic Review of Patient and Study Characteristics</t>
  </si>
  <si>
    <t>S. Boet; L. Martin; O. Cheng-Boivin; N. Etherington; P. Louge; R. Pignel; M. Pellégrini; M. A. Magnan; M. Bennett</t>
  </si>
  <si>
    <t>Can preventive hyperbaric oxygen therapy optimise surgical outcome?: A systematic review of randomised controlled trials</t>
  </si>
  <si>
    <t>U. Bolm-Audorff; J. Hegewald; A. Pretzsch; A. Freiberg; A. Nienhaus; A. Seidler</t>
  </si>
  <si>
    <t>Occupational noise and hypertension risk: A systematic review and meta-analysis</t>
  </si>
  <si>
    <t>A. Booth; A. S. Mitchell; A. Mott; S. James; S. Cockayne; S. Gascoyne; C. McDaid</t>
  </si>
  <si>
    <t>An assessment of the extent to which the contents of PROSPERO records meet the systematic review protocol reporting items in PRISMA-P</t>
  </si>
  <si>
    <t>D. Bores-García; D. Hortigüela-Alcalá; F. J. Fernandez-Rio; G. González-Calvo; R. Barba-Martín</t>
  </si>
  <si>
    <t>Research on Cooperative Learning in Physical Education: Systematic Review of the Last Five Years</t>
  </si>
  <si>
    <t>D. Bores-García; D. Hortigüela-Alcalá; G. González-Calvo; R. Barba-Martín</t>
  </si>
  <si>
    <t>Peer assessment in physical education: A systematic review of the last five years</t>
  </si>
  <si>
    <t>M. Bošnjak; N. Wedderhoff</t>
  </si>
  <si>
    <t>Hotspots in Psychology - 2020 Edition</t>
  </si>
  <si>
    <t>J. Brand; R. Hardy; E. Monroe</t>
  </si>
  <si>
    <t>Research Pearls: Checklists and Flowcharts to Improve Research Quality</t>
  </si>
  <si>
    <t>K. Brunelle; S. Abdulle; K. M. Gorey</t>
  </si>
  <si>
    <t>Anxiety and Depression Among Socioeconomically Vulnerable Students with Learning Disabilities: Exploratory Meta-analysis</t>
  </si>
  <si>
    <t>N. Brusselaers; O. Sadr-Azodi; L. Engstrand</t>
  </si>
  <si>
    <t>Long-term proton pump inhibitor usage and the association with pancreatic cancer in Sweden</t>
  </si>
  <si>
    <t>J. Bueno-Antequera; D. Munguía-Izquierdo</t>
  </si>
  <si>
    <t>Exercise and Depressive Disorder</t>
  </si>
  <si>
    <t>Exercise and Schizophrenia</t>
  </si>
  <si>
    <t>A. Buscemi; S. Martino; S. Scirè Campisi; A. Rapisarda; M. Coco</t>
  </si>
  <si>
    <t>Endocannabinoids release after Osteopathic Manipulative Treatment. A brief review</t>
  </si>
  <si>
    <t>V. A. Byvaltsev; A. A. Kalinin; M. A. Aliev; V. V. Shepelev; B. R. Yusupov; B. M. Aglakov</t>
  </si>
  <si>
    <t>A meta-analysis of prospective studies comparing the results of laminoplasty and laminectomy with instrumental fixation in the surgical treatment of patients with multilevel degenerative cervical spine diseases</t>
  </si>
  <si>
    <t>C. Calvo-Henriquez; R. Capasso; C. Chiesa-Estomba; S. Y. Liu; S. Martins-Neves; E. Castedo; C. O'Connor-Reina; A. Ruano-Ravina; S. Kahn</t>
  </si>
  <si>
    <t>The role of pediatric maxillary expansion on nasal breathing. A systematic review and metanalysis</t>
  </si>
  <si>
    <t>C. Calvo-Henriquez; R. Capasso; G. Martínez-Capoccioni; J. Rangel-Chaves; S. Y. Liu; C. O'Connor-Reina; J. R. Lechien; C. Martin-Martin</t>
  </si>
  <si>
    <t>Safeness, subjective and objective changes after turbinate surgery in pediatric patients: A systematic review</t>
  </si>
  <si>
    <t>V. A. P. Campos; D. S. Palacio; F. P. A. Glina; F. Tustumi; W. M. Bernardo; A. V. Sousa</t>
  </si>
  <si>
    <t>Laparoscopic treatment of giant hiatal hernia with or without mesh reinforcement: A systematic review and meta-analysis</t>
  </si>
  <si>
    <t>S. Capucci; J. Hahn-Pedersen; A. Vilsbøll; N. Kragh</t>
  </si>
  <si>
    <t>Impact of Atopic Dermatitis and Chronic Hand Eczema on Quality of Life Compared with Other Chronic Diseases</t>
  </si>
  <si>
    <t>A. Cardenas; M. Nikolopoulos; K. Musselman; D. Fehlings</t>
  </si>
  <si>
    <t>The effect of stationary rehabilitative cycling after lower extremity musculoskeletal surgical procedures on gross motor related activities of daily living, lower extremity pain and body structure and function outcomes: a systematic review</t>
  </si>
  <si>
    <t>M. Cardona; P. Stehlik; P. Fawzy; O. Byambasuren; J. Anderson; J. Clark; S. Sun; I. Scott</t>
  </si>
  <si>
    <t>Effectiveness and sustainability of deprescribing for hospitalized older patients near end of life: a systematic review</t>
  </si>
  <si>
    <t>M. Cardoso; A. Coelho; R. Lima; I. Amaro; A. Paula; C. M. Marto; J. Sousa; G. Spagnuolo; M. M. Ferreira; E. Carrilho</t>
  </si>
  <si>
    <t>Efficacy and patient’s acceptance of alternative methods for caries removal-A systematic review</t>
  </si>
  <si>
    <t>A. Carr; K. Cullen; C. Keeney; C. Canning; O. Mooney; E. Chinseallaigh; A. O’Dowd</t>
  </si>
  <si>
    <t>Effectiveness of positive psychology interventions: a systematic review and meta-analysis</t>
  </si>
  <si>
    <t>G. L. Castellani; A. Molinelli; A. Feola; P. Forti; M. L. Lunardelli; L. Vignatelli; S. Albertini; M. Bolcato; M. Camerlingo; G. Corbi; D. De Leo; A. De Nicolò; F. De Stefano; A. Dell'Erba; P. Di Giulio; R. Domenici; P. Fedeli; N. Ferrara; F. Frigiolini; P. Gianniti; E. Gili; P. Iannone; A. Lovato; A. Marengoni; F. Marozzi; M. Martelloni; P. Mecocci; L. Polo; M. Portas; P. Rossi; C. Scorretti; M. Trabucchi; S. Volpato; R. Zoja; F. Ingravallo</t>
  </si>
  <si>
    <t>Valutazione medico-legale del danno biologico nella persona anziana. I risultati della consensus conference multidisciplinare</t>
  </si>
  <si>
    <t>G. Castellini; V. Iannicelli; M. Briguglio; D. Corbetta; L. M. Sconfienza; G. Banfi; S. Gianola</t>
  </si>
  <si>
    <t>Are clinical practice guidelines for low back pain interventions of high quality and updated? A systematic review using the AGREE II instrument</t>
  </si>
  <si>
    <t>I. Cavero-Redondo; C. Álvarez-Bueno; V. Martinez-Vizcaino</t>
  </si>
  <si>
    <t>Reply to y Gao et al</t>
  </si>
  <si>
    <t>A. Chattopadhyay; R. Wu; D. Wan; A. Momeni</t>
  </si>
  <si>
    <t>AAPS podium presentations—has the level of evidence changed over the past decade?</t>
  </si>
  <si>
    <t>L. Chelkeba; G. Fekadu; G. Tesfaye; F. Belayneh; T. Melaku; Z. Mekonnen</t>
  </si>
  <si>
    <t>Effects of time of initiation of antiretroviral therapy in the treatment of patients with HIV/TB co-infection: A systemic review and meta-analysis</t>
  </si>
  <si>
    <t>Z. Chen; D. Han; Q. Wang; L. Li</t>
  </si>
  <si>
    <t>Four interventions for pediatric femoral shaft fractures: Network meta-analysis of randomized trials</t>
  </si>
  <si>
    <t>A. P. Christie; D. Abecasis; M. Adjeroud; J. C. Alonso; T. Amano; A. Anton; B. P. Baldigo; R. Barrientos; J. E. Bicknell; D. A. Buhl; J. Cebrian; R. S. Ceia; L. Cibils-Martina; S. Clarke; J. Claudet; M. D. Craig; D. Davoult; A. De Backer; M. K. Donovan; T. D. Eddy; F. M. França; J. P. A. Gardner; B. P. Harris; A. Huusko; I. L. Jones; B. P. Kelaher; J. S. Kotiaho; A. López-Baucells; H. L. Major; A. Mäki-Petäys; B. Martín; C. A. Martín; P. A. Martin; D. Mateos-Molina; R. A. McConnaughey; M. Meroni; C. F. J. Meyer; K. Mills; M. Montefalcone; N. Noreika; C. Palacín; A. Pande; C. R. Pitcher; C. Ponce; M. Rinella; R. Rocha; M. C. Ruiz-Delgado; J. J. Schmitter-Soto; J. A. Shaffer; S. Sharma; A. A. Sher; D. Stagnol; T. R. Stanley; K. D. E. Stokesbury; A. Torres; O. Tully; T. Vehanen; C. Watts; Q. Zhao; W. J. Sutherland</t>
  </si>
  <si>
    <t>Quantifying and addressing the prevalence and bias of study designs in the environmental and social sciences</t>
  </si>
  <si>
    <t>D. R. H. Christie; C. F. Sharpley</t>
  </si>
  <si>
    <t>How accurately can multiparametric magnetic resonance imaging measure the tumour volume of a prostate cancer? Results of a systematic review</t>
  </si>
  <si>
    <t>C. J. Cook; C. E. Cook; M. P. Reiman; A. B. Joshi; W. Richardson; A. N. Garcia</t>
  </si>
  <si>
    <t>Systematic review of diagnostic accuracy of patient history, clinical findings, and physical tests in the diagnosis of lumbar spinal stenosis</t>
  </si>
  <si>
    <t>C. Couchoud; P. Fagnoni; F. Aubin; V. Westeel; T. Maurina; A. Thiery-Vuillemin; C. Gerard; M. Kroemer; C. Borg; S. Limat; V. Nerich</t>
  </si>
  <si>
    <t>Economic evaluations of cancer immunotherapy: a systematic review and quality evaluation</t>
  </si>
  <si>
    <t>W. A. Cram; M. Templier; G. Paré</t>
  </si>
  <si>
    <t>(Re)considering the concept of literature review reproducibility</t>
  </si>
  <si>
    <t>A. Cross; N. Howlett; D. Sheffield</t>
  </si>
  <si>
    <t>Social ecological interventions to increase physical activity in children and young people living with and beyond cancer: a systematic review</t>
  </si>
  <si>
    <t>A. Cross; F. Naughton; D. Sheffield</t>
  </si>
  <si>
    <t>What is the role of stress cardiovascular reactivity in health behaviour change? A systematic review, meta-analysis and research agenda</t>
  </si>
  <si>
    <t>R. J. Crum; D. De Sa; A. C. Kanakamedala; O. A. Obioha; B. P. Lesniak; V. Musahl</t>
  </si>
  <si>
    <t>Aperture and Suspensory Fixation Equally Efficacious for Quadriceps Tendon Graft Fixation in Primary ACL Reconstruction: A Systematic Review</t>
  </si>
  <si>
    <t>A. C. da Silva; A. S. do Carmo; L. C. dos Santos</t>
  </si>
  <si>
    <t>Associations between sleep practices and social behavior of children and adolescents: a systematic review</t>
  </si>
  <si>
    <t>J. Das-Munshi; M. Semrau; C. Barbui; N. Chowdhary; P. C. Gronholm; K. Kolappa; D. Krupchanka; T. Dua; G. Thornicroft</t>
  </si>
  <si>
    <t>Gaps and challenges: WHO treatment recommendations for tobacco cessation and management of substance use disorders in people with severe mental illness</t>
  </si>
  <si>
    <t>M. Davari; H. B. Giwa; A. Nabizade; F. Taheri; A. Giwa</t>
  </si>
  <si>
    <t>Antiretroviral therapy and the risk of sexual transmission of HIV: a systematic review and meta-analysis</t>
  </si>
  <si>
    <t>M. A. De Brito; J. R. Fernandes; E. Aedo-Muñoz; D. I. V. Pérez; A. C. C. Queiroz; P. H. B. De Carvalho; C. J. Brito; B. Miarka</t>
  </si>
  <si>
    <t>Effect of exercise on the quality of life in cancer patients: A meta-analysis of different intervention</t>
  </si>
  <si>
    <t>F. J. G. de Oliveira; A. B. Rodrigues; I. C. Ramos; J. Á. Caetano</t>
  </si>
  <si>
    <t>Dosage of heparin for patency of the totally implanted central venous catheter in cancer patients</t>
  </si>
  <si>
    <t>K. K. De Santis; I. Kaplan</t>
  </si>
  <si>
    <t>The motor and the non-motor outcomes of Nordic Walking in Parkinson's disease: A systematic review</t>
  </si>
  <si>
    <t>P. L. de Zwart; B. R. J. van Dijken; G. A. Holtman; G. N. Stormezand; R. A. J. O. Dierckx; P. J. van Laar; A. van der Hoorn</t>
  </si>
  <si>
    <t>Diagnostic accuracy of PET tracers for the differentiation of tumor progression from treatment-related changes in high-grade glioma: A systematic review and metaanalysis</t>
  </si>
  <si>
    <t>A. Dhawan; M. W. Lawlor; G. V. Mazariegos; P. McKiernan; J. E. Squires; K. A. Strauss; D. Gupta; E. James; S. Prasad</t>
  </si>
  <si>
    <t>Disease burden of Crigler–Najjar syndrome: Systematic review and future perspectives</t>
  </si>
  <si>
    <t>X. Duan; H. Wang; J. Wu; Y. Guo; K. Wang; X. Liu; Z. Xiantao; X. Zhang</t>
  </si>
  <si>
    <t>Comparative Efficacy of Chinese Herbal Injections for Treating Pediatric Bronchopneumonia: A Bayesian Network Meta-Analysis of Randomized Controlled Trials</t>
  </si>
  <si>
    <t>X. Duan; H. Wang; J. Wu; W. Zhou; K. Wang; X. Liu</t>
  </si>
  <si>
    <t>Comparative efficacy of Chinese herbal injections for the treatment of Herpangina: A bayesian network meta-analysis of randomized controlled trials</t>
  </si>
  <si>
    <t>S. Durao; M. E. Visser; V. Ramokolo; J. M. Oliveira; B. M. Schmidt; Y. Balakrishna; A. Brand; E. Kristjansson; A. Schoonees</t>
  </si>
  <si>
    <t>Community-level interventions for improving access to food in low- and middle-income countries</t>
  </si>
  <si>
    <t>M. Echeverri; D. Anderson; J. M. Haas; M. E. Johnson; F. S. A. Serrano; A. M. Nápoles</t>
  </si>
  <si>
    <t>Testing the preliminary validity of a multidimensional framework for studying the effects of cancer health literacy on cancer screening behaviors among diverse populations</t>
  </si>
  <si>
    <t>W. El Ansari; A. El-Menyar</t>
  </si>
  <si>
    <t>Is routine preoperative esophagogastroduodenscopy prior to bariatric surgery mandatory? protocol for a systematic review and meta-analysis</t>
  </si>
  <si>
    <t>W. El Ansari; B. Sathian; A. El-Menyar</t>
  </si>
  <si>
    <t>Venous thromboembolic events after bariatric surgery: Protocol for a systematic review and meta-analysis</t>
  </si>
  <si>
    <t>Y. Eliya; K. Nawar; B. B. Rothrauff; B. P. Lesniak; V. Musahl; D. De Sa</t>
  </si>
  <si>
    <t>Anatomical anterior cruciate ligament reconstruction (ACLR) results in fewer rates of atraumatic graft rupture, and higher rates of rotatory knee stability: A meta-analysis</t>
  </si>
  <si>
    <t>N. Elliott; A. Steel; B. Leech; W. Peng</t>
  </si>
  <si>
    <t>Design characteristics of comparative effectiveness trials for the relief of symptomatic dyspepsia: A systematic review</t>
  </si>
  <si>
    <t>C. Eon; J. K. Breadsell; J. Byrne; G. M. Morrison</t>
  </si>
  <si>
    <t>The discrepancy between as-built and as-designed in energy efficient buildings: A rapid review</t>
  </si>
  <si>
    <t>G. Ercolani; F. D'Acapito; L. Solaini; G. La Barba; A. Gardini; L. Fiorino; A. Cucchetti</t>
  </si>
  <si>
    <t>Benchmarking a new tertiary referral center for hepato-biliary surgery through a critical systematic review of available literature</t>
  </si>
  <si>
    <t>J. K. Fadyl; D. Anstiss; K. Reed; M. Khoronzhevych; W. M. M. Levack</t>
  </si>
  <si>
    <t>Effectiveness of vocational interventions for gaining paid work for people living with mild to moderate mental health conditions: Systematic review and meta-analysis</t>
  </si>
  <si>
    <t>M. Falavigna; V. Colpani; C. Stein; L. C. Pontes Azevedo; A. M. Bagattini; G. V. de Brito; J. M. Chatkin; S. Cimerman; M. de Freitas Dal Ben Corradi; C. A. da Cunha; F. C. de Medeiros; H. A. de Oliveira, Jr.; L. G. Fritscher; M. B. Gazzana; D. D. Gräf; L. P. Marra; J. Y. Matuoka; M. S. Nunes; D. V. Pachito; C. G. Moraes Pagano; P. do Carmo Silva Parreira; R. Riera; A. S. Júnior; B. de Melo Tavares; A. P. Zavascki; R. G. Rosa; F. Dal-Pizzol</t>
  </si>
  <si>
    <t>Guidelines for the pharmacological treatment of COVID-19. The task force/consensus guideline of the Brazilian Association of Intensive Care Medicine, the Brazilian Society of Infectious Diseases and the Brazilian Society of Pulmonology and Tisiology</t>
  </si>
  <si>
    <t>N. Farkas; J. Wong; J. Bethel; S. Monib; A. Frampton; S. Thomson</t>
  </si>
  <si>
    <t>A systematic review of symptomatic small bowel lipomas of the jejunum and ileum</t>
  </si>
  <si>
    <t>L. M. Feng; T. T. Zeng; W. G. Hou; Y. D. Zhu; K. Wang; F. H. Jiang; W. M. Yuan; H. Chen; J. C. Luo</t>
  </si>
  <si>
    <t>Clinical observation on acupoint sticking therapy plus electroacupuncture for treating peripheral facial paralysis</t>
  </si>
  <si>
    <t>S. Feng; P. Yan; Q. Zhang; Z. Li; C. Li; Y. Geng; L. Wang; X. Zhao; Z. Yang; H. Cai; X. Wang</t>
  </si>
  <si>
    <t>Induction chemotherapy followed by neoadjuvant chemoradiotherapy and surgery for patients with locally advanced rectal cancer: a systematic review and meta-analysis</t>
  </si>
  <si>
    <t>L. Ferrario; E. Foglia; E. Garagiola; V. Pacelli; G. Cenderello; A. D. I. Biagio; G. Rizzardini; M. Errico; R. Iardino; D. Croce</t>
  </si>
  <si>
    <t>The impact of prep: Results from a multicenter health technology assessment into the Italian setting</t>
  </si>
  <si>
    <t>D. Ferreira; A. Vivot; P. Diemunsch; N. Meyer</t>
  </si>
  <si>
    <t>Bayesian analysis from phase III trials was underused and poorly reported: a systematic review</t>
  </si>
  <si>
    <t>A. Finelli; N. Coakley; J. Chin; T. A. Flood; A. Loblaw; C. Morash; B. Shayegan; R. Siemens</t>
  </si>
  <si>
    <t>Complex surgery and perioperative systemic therapy for genitourinary cancer of the retroperitoneum</t>
  </si>
  <si>
    <t>H. Foster; K. R. Moffat; N. Burns; M. Gannon; S. Macdonald; C. A. O'Donnell</t>
  </si>
  <si>
    <t>What do we know about demand, use and outcomes in primary care out-of-hours services? A systematic scoping review of international literature</t>
  </si>
  <si>
    <t>T. F. Frandsen; K. M. Sørensen</t>
  </si>
  <si>
    <t>The perceived value of the academic library: A systematic review</t>
  </si>
  <si>
    <t>J. Frings; P. Balcarek; P. Tscholl; M. Liebensteiner; F. Dirisamer; P. Koenen</t>
  </si>
  <si>
    <t>Conservative versus surgical treatment for primary patellar dislocation a systematic review to guide risk stratification</t>
  </si>
  <si>
    <t>A. Frutos Pérez-Surio; C. Jordán De Luna</t>
  </si>
  <si>
    <t>Guidelines for evidence synthesis reporting: Medications</t>
  </si>
  <si>
    <t>S. Q. Fu; S. Y. Wang; Q. Chen; Y. T. Liu; Z. L. Li; T. Sun</t>
  </si>
  <si>
    <t>Laparoscopic versus open surgery for pheochromocytoma: A meta-analysis</t>
  </si>
  <si>
    <t>A. Gandjour; D. A. Ostwald</t>
  </si>
  <si>
    <t>Cost Effectiveness of Secukinumab Versus Other Biologics and Apremilast in the Treatment of Active Psoriatic Arthritis in Germany</t>
  </si>
  <si>
    <t>B. Gareb; N. B. van Bakelen; P. U. Dijkstra; A. Vissink; R. R. M. Bos; B. van Minnen</t>
  </si>
  <si>
    <t>Biodegradable versus titanium osteosynthesis in maxillofacial traumatology: a systematic review with meta-analysis and trial sequential analysis</t>
  </si>
  <si>
    <t>C. Garritty; C. Hamel; M. Hersi; C. Butler; Z. Monfaredi; A. Stevens; B. Nussbaumer-Streit; W. Cheng; D. Moher</t>
  </si>
  <si>
    <t>Assessing how information is packaged in rapid reviews for policy-makers and other stakeholders: A cross-sectional study</t>
  </si>
  <si>
    <t>G. Gartlehner; L. Affengruber; V. Titscher; A. Noel-Storr; G. Dooley; N. Ballarini; F. König</t>
  </si>
  <si>
    <t>Single-reviewer abstract screening missed 13 percent of relevant studies: a crowd-based, randomized controlled trial</t>
  </si>
  <si>
    <t>A. Gates; M. Gates; D. DaRosa; S. A. Elliott; J. Pillay; S. Rahman; B. Vandermeer; L. Hartling</t>
  </si>
  <si>
    <t>Decoding semi-automated title-abstract screening: findings from a convenience sample of reviews</t>
  </si>
  <si>
    <t>A. Gates; M. Gates; M. Sebastianski; S. Guitard; S. A. Elliott; L. Hartling</t>
  </si>
  <si>
    <t>The semi-automation of title and abstract screening: A retrospective exploration of ways to leverage Abstrackr's relevance predictions in systematic and rapid reviews</t>
  </si>
  <si>
    <t>M. Gates; A. Gates; S. Guitard; M. Pollock; L. Hartling</t>
  </si>
  <si>
    <t>Guidance for overviews of reviews continues to accumulate, but important challenges remain: a scoping review</t>
  </si>
  <si>
    <t>F. Gelardi; M. Kirienko; M. Sollini</t>
  </si>
  <si>
    <t>Climbing the steps of the evidence-based medicine pyramid: highlights from Annals of Nuclear Medicine 2019</t>
  </si>
  <si>
    <t>X. Geng; E. Shi; S. Wang; Y. Song</t>
  </si>
  <si>
    <t>A comparative analysis of the efficacy and safety of paricalcitol versus other vitamin D receptor activators in patients undergoing hemodialysis: A systematic review and metaanalysis of 15 randomized controlled trials</t>
  </si>
  <si>
    <t>X. Geng; Y. Song; B. Hou; Y. Ma; Y. Wang</t>
  </si>
  <si>
    <t>The efficacy and safety of low dialysate sodium levels for patients with maintenance haemodialysis: A systematic review and meta-analysis</t>
  </si>
  <si>
    <t>K. Giannakou; P. Galanis</t>
  </si>
  <si>
    <t>Umbrella reviews in clinical research</t>
  </si>
  <si>
    <t>P. K. Ginex; C. Backler; E. Croson; L. N. Horrell; K. A. Moriarty; C. Maloney; M. Vrabel; R. L. Morgan</t>
  </si>
  <si>
    <t>Radiodermatitis in patients with cancer: Systematic review and meta-analysis</t>
  </si>
  <si>
    <t>P. Glera-Suárez; D. Soto-Peñaloza; D. Peñarrocha-Oltra; M. Peñarrocha-Diago</t>
  </si>
  <si>
    <t>Patient morbidity after impacted third molar extraction with different flap designs. A systematic review and meta-analysis</t>
  </si>
  <si>
    <t>T. Goedemans; D. Verbaan; W. P. Vandertop; P. van den Munckhof</t>
  </si>
  <si>
    <t>Letter to the Editor regarding “Can early cranioplasty reduce the incidence of hydrocephalus after decompressive craniectomy? A meta-analysis”</t>
  </si>
  <si>
    <t>M. Á. González-Moles; Á. Ayén; I. González-Ruiz; T. de Porras-Carrique; L. González-Ruiz; I. Ruiz-ávila; P. Ramos-García</t>
  </si>
  <si>
    <t>Prognostic and clinicopathological significance of fadd upregulation in head and neck squamous cell carcinoma: A systematic review and meta-analysis</t>
  </si>
  <si>
    <t>M. Á. González-Moles; S. Warnakulasuriya; I. González-Ruiz; L. González-Ruiz; Á. Ayén; D. Lenouvel; I. Ruiz-Ávila; P. Ramos-García</t>
  </si>
  <si>
    <t>Clinical interpretation of findings from a systematic review and a comprehensive meta-analysis on clinicopathological and prognostic characteristics of oral squamous cell carcinomas (OSCC) arising in patients with oral lichen planus (OLP): Author's reply</t>
  </si>
  <si>
    <t>I. Gordon; C. Rutherford; K. Makarounas-Kirchmann; M. Kirchmann</t>
  </si>
  <si>
    <t>Meta-analysis of average change in laboratory-measured HbA1c among people with type 1 diabetes mellitus using the 14 day Flash Glucose Monitoring System</t>
  </si>
  <si>
    <t>T. Gosselin; P. K. Ginex; C. Backler; S. D. Bruce; A. Hutton; C. M. Marquez; L. A. McGee; A. M. Shaftic; L. V. Suarez; K. A. Moriarty; C. Maloney; M. Vrabel; R. L. Morgan</t>
  </si>
  <si>
    <t>ONS guidelines™ for cancer treatment-related radiodermatitis</t>
  </si>
  <si>
    <t>D. Gough; P. Davies; G. Jamtvedt; E. Langlois; J. Littell; T. Lotfi; E. Masset; T. Merlin; A. S. Pullin; M. Ritskes-Hoitinga; J. A. Røttingen; E. Sena; R. Stewart; D. Tovey; H. White; J. Yost; H. Lund; J. Grimshaw</t>
  </si>
  <si>
    <t>Evidence Synthesis International (ESI): Position Statement</t>
  </si>
  <si>
    <t>E. M. Grames; C. S. Elphick</t>
  </si>
  <si>
    <t>Use of study design principles would increase the reproducibility of reviews in conservation biology</t>
  </si>
  <si>
    <t>M. G. Grammatikopoulou; X. Theodoridis; K. Gkiouras; M. Lampropoulou; A. Petalidou; M. Patelida; E. Tsirou; C. Papoutsakis; D. G. Goulis</t>
  </si>
  <si>
    <t>Methodological quality of clinical practice guidelines for nutrition and weight gain during pregnancy: A systematic review</t>
  </si>
  <si>
    <t>S. Graziadio; A. Winter; B. C. Lendrem; J. Suklan; W. S. Jones; S. G. Urwin; R. A. O'Leary; R. Dickinson; A. Halstead; K. Kurowska; K. Green; A. Sims; A. J. Simpson; H. M. Power; A. J. Allen</t>
  </si>
  <si>
    <t>How to ease the pain of taking a diagnostic point of care test to the market: A framework for evidence development</t>
  </si>
  <si>
    <t>T. Greenhalgh; P. Thompson; S. Weiringa; A. L. Neves; L. Husain; M. Dunlop; A. Rushforth; D. Nunan; S. De Lusignan; B. Delaney</t>
  </si>
  <si>
    <t>What items should be included in an early warning score for remote assessment of suspected COVID-19? qualitative and Delphi study</t>
  </si>
  <si>
    <t>M. Greenhawt; M. Shaker; J. Wang; J. J. Oppenheimer; S. Sicherer; C. Keet; K. Swaggart; M. Rank; J. M. Portnoy; J. Bernstein; D. K. Chu; C. Dinakar; D. Golden; C. Horner; D. M. Lang; E. S. Lang; D. A. Khan; J. Lieberman; D. Stukus; D. Wallace</t>
  </si>
  <si>
    <t>Peanut allergy diagnosis: A 2020 practice parameter update, systematic review, and GRADE analysis</t>
  </si>
  <si>
    <t>J. Grisales; A. Sanabria</t>
  </si>
  <si>
    <t>Utility of Routine Frozen Section of Thyroid Nodules Classified as Follicular Neoplasm</t>
  </si>
  <si>
    <t>B. Grodzinski; O. Mowforth; L. A. Tetreault; B. M. Davies</t>
  </si>
  <si>
    <t>Improving the Quality of Systematic Reviews in Spinal Surgery Requires Community-Wide Engagement and Pragmatism</t>
  </si>
  <si>
    <t>C. Grønlund; L. Devantier; H. E. Callesen; D. D. Hougaard; M. N. Händel; J. H. Schmidt; F. L. A. Guldfred; B. D. Djurhuus</t>
  </si>
  <si>
    <t>Vertiginous episodes in menière disease following transmyringeal ventilation tube insertion: A systematic review on the current state of evidence</t>
  </si>
  <si>
    <t>K. Gunnell; V. J. Poitras; D. Tod</t>
  </si>
  <si>
    <t>Questions and answers about conducting systematic reviews in sport and exercise psychology</t>
  </si>
  <si>
    <t>Z. Guo; C. Gu; S. Gan; Y. Li; S. Xiang; L. Gong; F. L. Chan; S. Wang</t>
  </si>
  <si>
    <t>Sarcopenia as a predictor of postoperative outcomes after urologic oncology surgery: A systematic review and meta-analysis</t>
  </si>
  <si>
    <t>P. Gurung; S. Makineli; R. Spijker; M. M. G. Leeflang</t>
  </si>
  <si>
    <t>The Emtree term “diagnostic test accuracy study” retrieved less than half of the diagnostic accuracy studies in Embase</t>
  </si>
  <si>
    <t>N. R. Haddaway; A. Bethel; L. V. Dicks; J. Koricheva; B. Macura; G. Petrokofsky; A. S. Pullin; S. Savilaakso; G. B. Stewart</t>
  </si>
  <si>
    <t>Eight problems with literature reviews and how to fix them</t>
  </si>
  <si>
    <t>M. S. Hagger; S. Moyers; K. McAnally; L. E. McKinley</t>
  </si>
  <si>
    <t>Known knowns and known unknowns on behavior change interventions and mechanisms of action*</t>
  </si>
  <si>
    <t>L. M. Hall; P. Neumann; P. W. Hodges</t>
  </si>
  <si>
    <t>Do features of randomized controlled trials of pelvic floor muscle training for postprostatectomy urinary incontinence differentiate successful from unsuccessful patient outcomes? A systematic review with a series of meta-analyses</t>
  </si>
  <si>
    <t>A. Hamdan; R. H. Idrus; M. H. Mokhtar</t>
  </si>
  <si>
    <t>Reply to ‘comment on: Effects of nigella sativa on type-2 diabetes mellitus: A systematic review’</t>
  </si>
  <si>
    <t>I. Hameed; M. Demetres; D. Y. Tam; M. Rahouma; F. M. Khan; D. N. Wright; K. Mages; A. P. Derosa; B. B. Nelson; K. Pain; D. Delgado; L. N. Girardi; S. E. Fremes; M. Gaudino</t>
  </si>
  <si>
    <t>An assessment of the quality of current clinical meta-analyses</t>
  </si>
  <si>
    <t>C. Hamel; L. Esmaeilisaraji; M. Thuku; A. Michaud; L. Sikora; K. Fung-Kee-Fung</t>
  </si>
  <si>
    <t>Antenatal and postpartum prevention of Rh alloimmunization: A systematic review and GRADE analysis</t>
  </si>
  <si>
    <t>R. H. Han; M. N. Schmidt; W. M. Waits; A. K. C. Bell; T. L. Miller</t>
  </si>
  <si>
    <t>Planning for Mental Health Needs During COVID-19</t>
  </si>
  <si>
    <t>Y. Han; Y. Jia; H. Wang; L. Cao; Y. Zhao</t>
  </si>
  <si>
    <t>Comparative analysis of weight loss and resolution of comorbidities between laparoscopic sleeve gastrectomy and Roux-en-Y gastric bypass: A systematic review and meta-analysis based on 18 studies</t>
  </si>
  <si>
    <t>K. Hao; Z. Li; X. Wang; S. Yang; Y. Wang; C. Xu; L. Zhou; Y. Gao</t>
  </si>
  <si>
    <t>Design of dual-band wide-angle RF/IR beam combiner based on impedance matching</t>
  </si>
  <si>
    <t>K. Hao; Z. Li; X. Wang; L. Zhou; Y. Wang</t>
  </si>
  <si>
    <t>Near-field uniformity analysis and compensation for finite-sized beam combiner with the asymmetric layout</t>
  </si>
  <si>
    <t>B. Hasan; T. Nayfeh; M. Alzuabi; Z. Wang; A. R. Kuchkuntla; L. J. Prokop; C. B. Newman; M. H. Murad; T. I. Rajjo</t>
  </si>
  <si>
    <t>Weight loss and serum lipids in overweight and obese adults: A systematic review and meta-analysis</t>
  </si>
  <si>
    <t>A. Hazard; L. Fournier; L. Rossignol; N. Pelletier Fleury; C. Hervé; T. Pitel; C. Pino; O. Saint-Lary; T. Hanslik; T. Blanchon; M. François</t>
  </si>
  <si>
    <t>A top 5 list for French general practice</t>
  </si>
  <si>
    <t>Z. He; W. Zhang; M. Cheng; Y. Yang; P. Yan; J. Liu; K. Yang; Y. Qian</t>
  </si>
  <si>
    <t>Surgical staples and skin closure tape in primary total knee arthroplasty: A systematic review and meta-analysis</t>
  </si>
  <si>
    <t>E. A. Hennessy; B. T. Johnson</t>
  </si>
  <si>
    <t>Examining overlap of included studies in meta-reviews: Guidance for using the corrected covered area index</t>
  </si>
  <si>
    <t>J. O. Hernandez; L. S. J. Maldia; B. B. Park</t>
  </si>
  <si>
    <t>Research trends and methodological approaches of the impacts of windstorms on forests in tropical, subtropical, and temperate zones: Where are we now and how should research move forward?</t>
  </si>
  <si>
    <t>P. Herrero; I. Contador; Y. Stern; B. Fernández-Calvo; A. Sánchez; F. Ramos</t>
  </si>
  <si>
    <t>Influence of cognitive reserve in schizophrenia: A systematic review</t>
  </si>
  <si>
    <t>K. Herrström; S. Larsson; E. L. Einberg; M. Nilsson; K. Blomqvist; P. Garmy</t>
  </si>
  <si>
    <t>Assessment of search strategies in literature-review-based candidate theses within a nursing program</t>
  </si>
  <si>
    <t>N. Hession; A. Habenicht</t>
  </si>
  <si>
    <t>Clinical supervision in oncology: A narrative review</t>
  </si>
  <si>
    <t>J. S. Y. Ho; P. A. Tambyah; A. F. W. Ho; M. Y. Y. Chan; C. H. Sia</t>
  </si>
  <si>
    <t>Effect of coronavirus infection on the human heart: A scoping review</t>
  </si>
  <si>
    <t>B. Hofauer; B. Braumann; C. Heiser; M. Herzog; J. T. Maurer; S. Plößl; J. U. Sommer; A. Steffen; T. Verse; B. A. Stuck</t>
  </si>
  <si>
    <t>Diagnosis and treatment of isolated snoring—open questions and areas for future research</t>
  </si>
  <si>
    <t>F. Hoffmann; D. Eggers; D. Pieper; H. Zeeb; K. Allers</t>
  </si>
  <si>
    <t>An observational study found large methodological heterogeneity in systematic reviews addressing prevalence and cumulative incidence</t>
  </si>
  <si>
    <t>C. Honda; T. Ohyama</t>
  </si>
  <si>
    <t>Homogeneity score test of AC1 statistics and estimation of common AC1 in multiple or stratified inter-rater agreement studies</t>
  </si>
  <si>
    <t>Q. N. Hong; R. Rees; K. Sutcliffe; J. Thomas</t>
  </si>
  <si>
    <t>Variations of mixed methods reviews approaches: A case study</t>
  </si>
  <si>
    <t>U. Hossain; A. K. Das; S. Ghosh; P. C. Sil</t>
  </si>
  <si>
    <t>An overview on the role of bioactive α-glucosidase inhibitors in ameliorating diabetic complications</t>
  </si>
  <si>
    <t>E. J. Howarth; D. B. O'Connor; M. Panagioti; A. Hodkinson; S. Wilding; J. Johnson</t>
  </si>
  <si>
    <t>Are stressful life events prospectively associated with increased suicidal ideation and behaviour? A systematic review and meta-analysis</t>
  </si>
  <si>
    <t>Y. T. Huang; Y. T. Ma; S. L. Craig; D. F. K. Wong; M. W. Forth</t>
  </si>
  <si>
    <t>How Intersectional Are Mental Health Interventions for Sexual Minority People? A Systematic Review</t>
  </si>
  <si>
    <t>M. Hussein; T. Zayed</t>
  </si>
  <si>
    <t>Critical factors for successful implementation of just-in-time concept in modular integrated construction: A systematic review and meta-analysis</t>
  </si>
  <si>
    <t>S. Iezadi; S. Azami-Aghdash; A. Ghiasi; A. Rezapour; H. Pourasghari; F. Pashazadeh; K. Gholipour</t>
  </si>
  <si>
    <t>Effectiveness of the non-pharmaceutical public health interventions against COVID-19; A protocol of a systematic review and realist review</t>
  </si>
  <si>
    <t>F. Ingravallo; I. Cerquetti; L. Vignatelli; S. Albertini; M. Bolcato; M. Camerlingo; G. Corbi; D. De Leo; A. De Nicolò; F. De Stefano; A. Dell’Erba; P. Di Giulio; R. Domenici; P. Fedeli; A. Feola; N. Ferrara; P. Forti; F. Frigiolini; P. Gianniti; E. Gili; P. Iannone; A. Lovato; M. L. Lunardelli; A. Marengoni; F. Marozzi; M. Martelloni; P. Mecocci; A. Molinelli; L. Polo; M. Portas; P. Rossi; C. Scorretti; M. Trabucchi; S. Volpato; R. Zoja; G. L. Castellani</t>
  </si>
  <si>
    <t>Medico-legal assessment of personal damage in older people: report from a multidisciplinary consensus conference</t>
  </si>
  <si>
    <t>J. Y. Irons; D. Sheffield; F. Ballington; D. E. Stewart</t>
  </si>
  <si>
    <t>A systematic review on the effects of group singing on persistent pain in people with long-term health conditions</t>
  </si>
  <si>
    <t>D. Janiri; G. D. Kotzalidis; L. De Chiara; A. E. Koukopoulos; M. Aas; G. Sani</t>
  </si>
  <si>
    <t>The Ring of Fire: Childhood Trauma, Emotional Reactivity, and Mixed States in Mood Disorders</t>
  </si>
  <si>
    <t>A. Jayedi; S. Soltani; A. Abdolshahi; S. Shab-Bidar</t>
  </si>
  <si>
    <t>Healthy and unhealthy dietary patterns and the risk of chronic disease: An umbrella review of meta-analyses of prospective cohort studies</t>
  </si>
  <si>
    <t>A. Jayedi; S. Soltani; D. Jenkins; J. Sievenpiper; S. Shab-Bidar</t>
  </si>
  <si>
    <t>Dietary glycemic index, glycemic load, and chronic disease: an umbrella review of meta-analyses of prospective cohort studies</t>
  </si>
  <si>
    <t>M. M. Jeyaraman; N. Al-Yousif; R. C. Robson; L. Copstein; C. Balijepalli; K. Hofer; M. S. Fazeli; M. T. Ansari; A. C. Tricco; R. Rabbani; A. M. Abou-Setta</t>
  </si>
  <si>
    <t>Inter-rater reliability and validity of risk of bias instrument for non-randomized studies of exposures: A study protocol</t>
  </si>
  <si>
    <t>M. M. Jeyaraman; R. Rabbani; N. Al-Yousif; R. C. Robson; L. Copstein; J. Xia; M. Pollock; S. Mansour; M. T. Ansari; A. C. Tricco; A. M. Abou-Setta</t>
  </si>
  <si>
    <t>Inter-rater reliability and concurrent validity of ROBINS-I: Protocol for a cross-sectional study</t>
  </si>
  <si>
    <t>Z. Ji; F. Yang; H. Hu; N. Li; K. Wang; M. Zhang; H. Wang; L. Zhang; H. Zhao; W. Pang; J. Zhang</t>
  </si>
  <si>
    <t>Construction of the systematic review/meta-analysis database of traditional Chinese medicine</t>
  </si>
  <si>
    <t>W. J. Jiang; P. J. Yan; C. L. Zhao; M. B. Si; W. Tian; Y. J. Zhang; H. W. Tian; S. W. Feng; C. W. Han; J. Yang; K. H. Yang; T. K. Guo</t>
  </si>
  <si>
    <t>Comparison of total endoscopic thyroidectomy with conventional open thyroidectomy for treatment of papillary thyroid cancer: a systematic review and meta-analysis</t>
  </si>
  <si>
    <t>H. C. Kaltenegger; L. Becker; N. Rohleder; D. Nowak; M. Weigl</t>
  </si>
  <si>
    <t>Association of working conditions including digital technology use and systemic inflammation among employees: Study protocol for a systematic review</t>
  </si>
  <si>
    <t>S. K. Kamarajah; C. Boyle; J. R. Bundred; B. H. Tan</t>
  </si>
  <si>
    <t>Critical appraisal of gastric conduit ischaemic conditioning (GIC) prior to oesophagectomy: A systematic review and meta-analysis</t>
  </si>
  <si>
    <t>S. K. Kamarajah; N. J. Smart; I. R. Daniels; T. D. Pinkney; R. L. Harries</t>
  </si>
  <si>
    <t>Bioabsorbable mesh use in midline abdominal wall prophylaxis and repair achieving fascial closure: a cross-sectional review of stage of innovation</t>
  </si>
  <si>
    <t>S. K. Kedia; A. Collins; P. J. Dillon; C. Akkus; K. D. Ward; B. M. Jackson</t>
  </si>
  <si>
    <t>Psychosocial interventions for informal caregivers of lung cancer patients: A systematic review</t>
  </si>
  <si>
    <t>L. I. Kelley-Quon; M. G. Kirkpatrick; R. L. Ricca; R. Baird; C. M. Harbaugh; A. Brady; P. Garrett; H. Wills; J. Argo; K. A. Diefenbach; M. C. W. Henry; J. E. Sola; E. M. Mahdi; A. B. Goldin; S. D. St Peter; C. D. Downard; K. S. Azarow; T. Shields; E. Kim</t>
  </si>
  <si>
    <t>Guidelines for Opioid Prescribing in Children and Adolescents after Surgery: An Expert Panel Opinion</t>
  </si>
  <si>
    <t>S. E. Kelly; T. J. Clifford; D. Coyle; J. Martin; V. Welch; B. Skidmore; D. Birnie; R. Parkash; A. S. L. Tang; G. A. Wells</t>
  </si>
  <si>
    <t>Virtual follow-up and care for patients with cardiac electronic implantable devices: Protocol for a systematic review</t>
  </si>
  <si>
    <t>K. Kent; B. Jessup; P. Marsh; T. Barnett; M. Ball</t>
  </si>
  <si>
    <t>A systematic review and quality appraisal of bereavement care practice guidelines</t>
  </si>
  <si>
    <t>K. Khalaj; R. L. Figueira; L. Antounians; G. Lauriti; A. Zani</t>
  </si>
  <si>
    <t>Systematic review of extracellular vesicle-based treatments for lung injury: are EVs a potential therapy for COVID-19?</t>
  </si>
  <si>
    <t>M. S. Khan; L. Li; F. Yasmin; S. U. Khan; N. S. Bajaj; A. Pandey; M. H. Murad; G. C. Fonarow; J. Butler; M. Vaduganathan</t>
  </si>
  <si>
    <t>Assessment of Heterogeneity in Heart Failure-Related Meta-Analyses</t>
  </si>
  <si>
    <t>C. H. Kim; S. Han; C. J. Yang; J. H. Kim</t>
  </si>
  <si>
    <t>Correlation between the presence of herniation pit and femoroacetabular impingement: a systematic review and meta-analysis</t>
  </si>
  <si>
    <t>C. H. Kim; H. Kim; S. J. Lee; J. Y. Yoon; J. K. Moon; S. Lee; P. W. Yoon</t>
  </si>
  <si>
    <t>The Effect of Povidone-Iodine Lavage in Preventing Infection After Total Hip and Knee Arthroplasties: Systematic Review and Meta-Analysis</t>
  </si>
  <si>
    <t>C. H. Kim; J. W. Kim</t>
  </si>
  <si>
    <t>Periacetabular osteotomy vs. total hip arthroplasty in young active patients with dysplastic hip: Systematic review and meta-analysis</t>
  </si>
  <si>
    <t>M. Kivimäki; M. Virtanen; S. T. Nyberg; G. David Batty</t>
  </si>
  <si>
    <t>The WHO/ILO report on long working hours and ischaemic heart disease – Conclusions are not supported by the evidence</t>
  </si>
  <si>
    <t>A. Klinge; D. Khalil; B. Klinge; B. Lund; A. Naimi-Akbar; S. Tranaeus; M. Hultin</t>
  </si>
  <si>
    <t>Prophylactic antibiotics for staged bone augmentation in implant dentistry</t>
  </si>
  <si>
    <t>K. A. Knight; P. G. Horgan; D. C. McMillan; C. S. D. Roxburgh; J. H. Park</t>
  </si>
  <si>
    <t>The relationship between aortic calcification and anastomotic leak following gastrointestinal resection: A systematic review</t>
  </si>
  <si>
    <t>M. Kong; H. Chen; Y. Xin; Y. Jiang; Y. Han; H. Sheng</t>
  </si>
  <si>
    <t>High ligation of the inferior mesenteric artery and anastomotic leakage in anterior resection for rectal cancer: a systematic review and meta-analysis of randomized controlled trial studies</t>
  </si>
  <si>
    <t>E. B. Koster; E. W. Baars; D. M. J. Delnoij</t>
  </si>
  <si>
    <t>Patient-reported quality of care in anthroposophic and integrative medicine: A scoping review</t>
  </si>
  <si>
    <t>C. S. Kruse; K. Lee; J. B. Watson; L. G. Lobo; A. G. Stoppelmoor; S. E. Oyibo</t>
  </si>
  <si>
    <t>Measures of effectiveness, efficiency, and quality of telemedicine in the management of alcohol abuse, addiction, and rehabilitation: Systematic review</t>
  </si>
  <si>
    <t>I. S. Krysanov; V. S. Krysanova; V. Y. Ermakova</t>
  </si>
  <si>
    <t>Use of acetate-buffered crystalloid solutions for fluid therapy in abdominal surgery (Review)</t>
  </si>
  <si>
    <t>J. Kumar; M. Alam; K. Johnson</t>
  </si>
  <si>
    <t>Nonpharmacological interventions for pain management in lung cancer patients: A systematic review</t>
  </si>
  <si>
    <t>C. Kunisaki; S. Sato; N. Tsuchiya; J. Watanabe; T. Sato; K. Takeda; K. Kasahara; T. Kosaka; H. Akiyama; I. Endo; T. Misumi</t>
  </si>
  <si>
    <t>Systemic Review and Meta-analysis of Impact of Splenectomy for Advanced Gastric Cancer</t>
  </si>
  <si>
    <t>M. Laka; A. Milazzo; T. Merlin</t>
  </si>
  <si>
    <t>Can evidence-based decision support tools transform antibiotic management? A systematic review and meta-analyses</t>
  </si>
  <si>
    <t>P. Lanier; T. Jensen; K. Bryant; G. Chung; R. Rose; Q. Smith; L. Lackmann</t>
  </si>
  <si>
    <t>A systematic review of the effectiveness of children's behavioral health interventions in psychiatric residential treatment facilities</t>
  </si>
  <si>
    <t>F. Lau; M. Antonio; K. Davison; R. Queen; A. Devor</t>
  </si>
  <si>
    <t>A rapid review of gender, sex, and sexual orientation documentation in electronic health records</t>
  </si>
  <si>
    <t>G. Lenaerts; P. D. Geertruida E Bekkering; M. Goossens; L. De Coninck; N. Delvaux; S. Cordyn; J. Adriaenssens; P. Vankrunkelsven</t>
  </si>
  <si>
    <t>Tools to assess the trustworthiness of evidence-based point-of-care information for health care professionals: Systematic review</t>
  </si>
  <si>
    <t>B. B. Levy; J. Z. Song; D. Luong; L. Perrier; M. T. Bayley; G. Andrew; K. Arbour-Nicitopoulos; B. Chan; C. J. Curran; G. Dimitropoulos; L. Hartman; L. Huang; M. Kastner; S. Kingsnorth; A. McCormick; M. Nelson; D. Nicholas; M. Penner; L. Thompson; A. Toulany; A. Woo; J. Zee; S. E. P. Munce</t>
  </si>
  <si>
    <t>Transitional care interventions for youth with disabilities: A systematic review</t>
  </si>
  <si>
    <t>J. S. Li</t>
  </si>
  <si>
    <t>Guidelines for Chinese medicine rehabilitation of chronic obstructive pulmonary disease</t>
  </si>
  <si>
    <t>S. Li; Y. Liu; Y. Zhu</t>
  </si>
  <si>
    <t>Effect of acute normovolemic hemodilution on coronary artery bypass grafting: A systematic review and meta-analysis of 22 randomized trials</t>
  </si>
  <si>
    <t>Y. Li; X. Liu; L. Guo; J. Li; D. Zhong; Y. Zhang; M. Clarke; R. Jin</t>
  </si>
  <si>
    <t>Traditional Chinese herbal medicine for treating novel coronavirus (COVID-19) pneumonia: Protocol for a systematic review and meta-Analysis</t>
  </si>
  <si>
    <t>N. Liang; H. Li; J. Wang; L. Jiao; Y. Ma; X. Wang; B. Liu; X. Luo; S. Zhao; M. Lv; J. Cao; W. Hu; H. Zhang; Y. Xiong; Y. Tian; Y. Chen; Y. Wang; N. Shi</t>
  </si>
  <si>
    <t>Development of Rapid Advice Guidelines for the Treatment of Coronavirus Disease 2019 with Traditional Chinese Medicine</t>
  </si>
  <si>
    <t>H. Lim; E. J. Gong; B. H. Min; S. J. Kang; C. M. Shin; J. S. Byeon; M. Choi; C. G. Park; J. Y. Cho; S. T. Lee; H. G. Kim; H. J. Chun</t>
  </si>
  <si>
    <t>Clinical practice guideline for the management of antithrombotic agents in patients undergoing gastrointestinal endoscopy</t>
  </si>
  <si>
    <t>M. R. Lima do Vale; A. Farmer; G. D. C. Ball; R. Gokiert; K. Maximova; J. Thorlakson</t>
  </si>
  <si>
    <t>Implementation of Healthy Eating Interventions in Center-Based Childcare: The Selection, Application, and Reporting of Theories, Models, and Frameworks</t>
  </si>
  <si>
    <t>N. Lin; J. Li; Q. Ke; L. Wang; J. Liu</t>
  </si>
  <si>
    <t>Does intermittent pringle maneuver loss its clinical value in reducing bleeding during hepatectomy? A systematic review and meta-analysis</t>
  </si>
  <si>
    <t>T. Y. Lin; J. Hanna; W. W. Ishak</t>
  </si>
  <si>
    <t>Psychiatric symptoms in cushing's syndrome: A systematic review</t>
  </si>
  <si>
    <t>Y. J. Lin; C. N. Wen; Y. Y. Lin; W. C. Hsieh; C. C. Chang; Y. H. Chen; C. H. Hsu; Y. J. Shih; C. H. Chen; C. T. Fang</t>
  </si>
  <si>
    <t>Oil-in-water emulsion adjuvants for pediatric influenza vaccines: a systematic review and meta-analysis</t>
  </si>
  <si>
    <t>D. Liu; H. Luo; S. Lin; L. Zhao; C. Qiao</t>
  </si>
  <si>
    <t>Comparison of the efficacy and safety of thoracic endovascular aortic repair with open surgical repair and optimal medical therapy for acute type B aortic dissection: A systematic review and meta-analysis</t>
  </si>
  <si>
    <t>D. Liu; L. Shao; Y. Zhang; W. Kang</t>
  </si>
  <si>
    <t>Safety and efficacy of Lactobacillus for preventing necrotizing enterocolitis in preterm infants</t>
  </si>
  <si>
    <t>J. Liu; H. Li; J. Zhang; X. Dong; J. Xue; X. Shi; K. Yang</t>
  </si>
  <si>
    <t>Dexamethasone or combined with others for postoperative nausea and vomiting in children: A systematic review</t>
  </si>
  <si>
    <t>S. Liu; C. Zhang; L. Peng; Y. Lu; D. Luo</t>
  </si>
  <si>
    <t>Comparative effectiveness and safety of intravesical instillation treatment of interstitial cystitis/bladder pain syndrome: a systematic review and network meta-analysis of randomized controlled trials</t>
  </si>
  <si>
    <t>F. Lizama Fuentes; S. O. Rojas; F. M. Liberona; J. F. Cammell; F. López-Alegría</t>
  </si>
  <si>
    <t>Impact on the quality of life of adolescents with diabetes mellitus type 1</t>
  </si>
  <si>
    <t>T. Ljungberg; E. Bondza; C. Lethin</t>
  </si>
  <si>
    <t>Evidence of the importance of dietary habits regarding depressive symptoms and depression</t>
  </si>
  <si>
    <t>V. Lopez-Lopez; A. J. Gómez-Ruiz; D. Eshmuminov; P. A. Cascales-Campos; F. Alconchel; J. Arevalo-Perez; R. Robles Campos; P. Parrilla Paricio</t>
  </si>
  <si>
    <t>Surgical oncology in patients aged 80 years and older is associated with increased postoperative morbidity and mortality: A systematic review and meta-analysis of literature over 25 years</t>
  </si>
  <si>
    <t>J. M. Losciale; G. Bullock; C. Cromwell; L. Ledbetter; L. Pietrosimone; T. C. Sell</t>
  </si>
  <si>
    <t>Hop Testing Lacks Strong Association With Key Outcome Variables After Primary Anterior Cruciate Ligament Reconstruction: A Systematic Review</t>
  </si>
  <si>
    <t>M. Lu; M. Faure; A. Bergamasco; W. Spalding; A. Benitez; Y. Moride; M. Fournier</t>
  </si>
  <si>
    <t>Epidemiology of status epilepticus in the United States: A systematic review</t>
  </si>
  <si>
    <t>X. Luo; W. Zhang; P. Yan; Z. He; Y. Yang; K. Yang; Y. Qian</t>
  </si>
  <si>
    <t>Skin Closure Tape and Surgical Staples in Primary Total Knee Arthroplasty: A Systematic Review and Meta-Analysis</t>
  </si>
  <si>
    <t>H. Ma; W. Zhang; J. Shi; D. Zhou; J. Wang</t>
  </si>
  <si>
    <t>The efficacy and safety of extracorporeal shockwave therapy in knee osteoarthritis: A systematic review and meta-analysis</t>
  </si>
  <si>
    <t>P. Ma; Y. Yuan; P. Yan; G. Chen; S. Ma; X. Niu; M. Xu; K. Yang; H. Cai</t>
  </si>
  <si>
    <t>The efficacy and safety of lateral lymph node dissection for patients with rectal cancer: A systematic review and meta-analysis</t>
  </si>
  <si>
    <t>X. Ma; W. H. Zhang; Y. P. Yang; Z. G. Yuan</t>
  </si>
  <si>
    <t>Meta-analysis of barbed suture versus traditional suture in primary total knee arthroplasty</t>
  </si>
  <si>
    <t>J. M. Maesa; A. Romero-Tabares; S. Benot-López</t>
  </si>
  <si>
    <t>Diagnostic validity of the sFlt-1/PlGF ratio in the identification of preeclampsia: A systematic review</t>
  </si>
  <si>
    <t>J. Mahon; R. Dornbier; G. Wegrzyn; M. M. Faraday; H. Sadeghi-Nejad; L. Hakim; K. T. McVary</t>
  </si>
  <si>
    <t>Infectious Adverse Events Following the Placement of a Penile Prosthesis: A Systematic Review</t>
  </si>
  <si>
    <t>A. Maries; C. D. Hills; P. Carey</t>
  </si>
  <si>
    <t>Low-Carbon CO 2-Activated Self-Pulverizing Cement for Sustainable Concrete Construction</t>
  </si>
  <si>
    <t>K. A. Marin; H. H. M. Hermsdorff; F. A. C. Rezende; M. C. G. Peluzio; A. J. Natali</t>
  </si>
  <si>
    <t>A systematic review of cross-sectional studies on the association of sedentary behavior with cardiometabolic diseases and related biomarkers in South American adults</t>
  </si>
  <si>
    <t>N. Markovina; I. Banjari; V. Bucevic Popovic; A. Jelicic Kadic; L. Puljak</t>
  </si>
  <si>
    <t>Efficacy and safety of oral and inhalation commercial beta-glucan products: Systematic review of randomized controlled trials</t>
  </si>
  <si>
    <t>J. M. Marshall; D. A. Dunstan; W. Bartik</t>
  </si>
  <si>
    <t>Apps with maps-anxiety and depression mobile apps with evidence-based frameworks: Systematic search of major app stores</t>
  </si>
  <si>
    <t>S. Martellotto; C. Maillot; L. Villeneuve; C. Eveno; O. Sgarbura; M. Pocard</t>
  </si>
  <si>
    <t>Restricted access to innovative surgical technique related to a specific training, is it ethical? Example of the PIPAC procedure. A systematic review and an experts survey</t>
  </si>
  <si>
    <t>N. Martino; C. Truong; A. E. Clark; E. O'Neill; S. M. Hsu; D. Neal; J. F. Esquivel-Upshaw</t>
  </si>
  <si>
    <t>Retrospective analysis of survival rates of post-and-cores in a dental school setting</t>
  </si>
  <si>
    <t>J. N. R. Martins; A. Kishen; D. Marques; E. J. Nogueira Leal Silva; J. Caramês; A. Mata; M. A. Versiani</t>
  </si>
  <si>
    <t>Preferred Reporting Items for Epidemiologic Cross-sectional Studies on Root and Root Canal Anatomy Using Cone-beam Computed Tomographic Technology: A Systematized Assessment</t>
  </si>
  <si>
    <t>J. N. R. Martins; D. Marques; E. J. N. L. Silva; J. Caramês; A. Mata; M. A. Versiani</t>
  </si>
  <si>
    <t>Second mesiobuccal root canal in maxillary molars—A systematic review and meta-analysis of prevalence studies using cone beam computed tomography</t>
  </si>
  <si>
    <t>J. Matuszczak-Świgoń; L. Bakiera</t>
  </si>
  <si>
    <t>Experiences of adults as parents with cancer: a systematic review and thematic synthesis of qualitative studies</t>
  </si>
  <si>
    <t>G. K. Mbizvo; K. H. Bennett; C. Schnier; C. R. Simpson; S. E. Duncan; R. F. M. Chin</t>
  </si>
  <si>
    <t>The accuracy of using administrative healthcare data to identify epilepsy cases: A systematic review of validation studies</t>
  </si>
  <si>
    <t>M. McCaul; D. Ernstzen; H. Temmingh; B. Draper; M. Galloway; T. Kredo</t>
  </si>
  <si>
    <t>Clinical practice guideline adaptation methods in resource-constrained settings: Four case studies from South Africa</t>
  </si>
  <si>
    <t>R. S. McIntyre; I. P. Carvalho; L. M. W. Lui; A. Majeed; P. S. Masand; H. Gill; N. B. Rodrigues; O. Lipsitz; A. C. Coles; Y. Lee; J. K. Tamura; M. Iacobucci; L. Phan; F. Nasri; N. Singhal; E. R. Wong; M. Subramaniapillai; R. Mansur; R. Ho; R. W. Lam; J. D. Rosenblat</t>
  </si>
  <si>
    <t>The effect of intravenous, intranasal, and oral ketamine in mood disorders: A meta-analysis</t>
  </si>
  <si>
    <t>T. McKechnie; J. Wang; J. E. Springer; P. L. Gross; S. Forbes; C. Eskicioglu</t>
  </si>
  <si>
    <t>Extended thromboprophylaxis following colorectal surgery in patients with inflammatory bowel disease: a comprehensive systematic clinical review</t>
  </si>
  <si>
    <t>U. McKenna</t>
  </si>
  <si>
    <t>Resilience in Ministry: Listening to the Voice of Church of Scotland Ministers</t>
  </si>
  <si>
    <t>S. McKeown</t>
  </si>
  <si>
    <t>PRISMA guideline compliance is imperative for systematic review appraisal</t>
  </si>
  <si>
    <t>N. A. Medina-Gallardo; Y. Curbelo-Peña; T. Stickar; J. Gardenyes; S. Fernández-Planas; P. Roura-Poch; H. Vallverdú-Cartie</t>
  </si>
  <si>
    <t>OMENTAL INFARCTION: SURGICAL or CONSERVATIVE TREATMENT? A CASE REPORTS and CASE SERIES SYSTEMATIC REVIEW</t>
  </si>
  <si>
    <t>A. Meier-Credner; B. Muschalla</t>
  </si>
  <si>
    <t>Can Injustice at Work Make You Sick? The Role of Basic Beliefs, Subjectivity of Event Perception and Person-Job-Fit</t>
  </si>
  <si>
    <t>D. Y. Melesse; Z. A. Mekonnen; H. G. Kassahun; W. B. Chekol</t>
  </si>
  <si>
    <t>Evidence based perioperative optimization of patients with obstructive sleep apnea in resource limited areas: A systematic review</t>
  </si>
  <si>
    <t>A. Melvin; C. G. Elliott; F. Bang; K. C. Roberts; W. Thompson; S. A. Prince</t>
  </si>
  <si>
    <t>Population health measurement of social norms for sedentary behaviour: A systematic review</t>
  </si>
  <si>
    <t>T. Mensah; A. Hjern; K. Håkanson; P. Johansson; A. K. Jonsson; T. Mattsson; S. Tranæus; B. Vinnerljung; P. Östlund; G. Klingberg</t>
  </si>
  <si>
    <t>Organisational models of health services for children and adolescents in out-of-home care: Health technology assessment</t>
  </si>
  <si>
    <t>J. Meserve; A. Facciorusso; A. K. Holmer; V. Annese; W. J. Sandborn; S. Singh</t>
  </si>
  <si>
    <t>Systematic review with meta-analysis: safety and tolerability of immune checkpoint inhibitors in patients with pre-existing inflammatory bowel diseases</t>
  </si>
  <si>
    <t>M. E. Miscia; G. Lauriti; D. Di Renzo; A. Riccio; G. Lisi; P. Lelli Chiesa</t>
  </si>
  <si>
    <t>Esophageal Atresia and Associated Duodenal Atresia: A Cohort Study and Review of the Literature</t>
  </si>
  <si>
    <t>M. E. Miscia; G. Lauriti; G. Lisi; A. Riccio; P. Lelli Chiesa</t>
  </si>
  <si>
    <t>Management of Spontaneous Pneumothorax in Children: A Systematic Review and Meta-Analysis</t>
  </si>
  <si>
    <t>M. S. Mitchell; S. L. Orstad; A. Biswas; P. I. Oh; M. Jay; M. T. Pakosh; G. Faulkner</t>
  </si>
  <si>
    <t>Financial incentives for physical activity in adults: Systematic review and meta-analysis</t>
  </si>
  <si>
    <t>C. Molloy; R. Beatson; C. Harrop; N. Perini; S. Goldfeld</t>
  </si>
  <si>
    <t>Systematic review: Effects of sustained nurse home visiting programs for disadvantaged mothers and children</t>
  </si>
  <si>
    <t>L. Montalva; G. Raffler; A. Riccio; G. Lauriti; A. Zani</t>
  </si>
  <si>
    <t>Neurodevelopmental impairment in children with congenital diaphragmatic hernia: Not an uncommon complication for survivors</t>
  </si>
  <si>
    <t>D. C. Morais; S. O. Lopes; S. E. Priore</t>
  </si>
  <si>
    <t>Evaluation indicators of food and nutritional insecurity and associated factors: Systematic review</t>
  </si>
  <si>
    <t>S. More; V. Bambidis; D. Benford; C. Bragard; A. Hernandez-Jerez; S. H. Bennekou; K. Koutsoumanis; K. Machera; H. Naegeli; S. S. Nielsen; J. R. Schlatter; D. Schrenk; V. Silano; D. Turck; M. Younes; T. Fletcher; M. Greiner; E. Ntzani; N. Pearce; M. Vinceti; L. Ciccolallo; M. Georgiadis; A. Gervelmeyer; T. I. Halldorsson</t>
  </si>
  <si>
    <t>Draft for internal testing Scientific Committee guidance on appraising and integrating evidence from epidemiological studies for use in EFSA's scientific assessments</t>
  </si>
  <si>
    <t>C. H. Moriyama; T. Massetti; T. B. Crocetta; T. D. D. Silva; Z. Mustacchi; R. Guarnieri; L. C. De Abreu; A. V. L. D. Araújo; L. D. C. D. Menezes; C. B. D. M. Monteiro; C. Leone</t>
  </si>
  <si>
    <t>Systematic Review of the Main Motor Scales for Clinical Assessment of Individuals with down Syndrome</t>
  </si>
  <si>
    <t>N. Mucci; V. Traversini; L. G. Lulli; A. Baldassarre; R. P. Galea; G. Arcangeli</t>
  </si>
  <si>
    <t>Upper limb’s injuries in agriculture: A systematic review</t>
  </si>
  <si>
    <t>A. E. Muller; E. V. Hafstad; J. P. W. Himmels; G. Smedslund; S. Flottorp; S. Ø. Stensland; S. Stroobants; S. Van de Velde; G. E. Vist</t>
  </si>
  <si>
    <t>The mental health impact of the covid-19 pandemic on healthcare workers, and interventions to help them: A rapid systematic review</t>
  </si>
  <si>
    <t>J. H. Naendrup; B. Marche; D. de Sa; P. Koenen; R. Otchwemah; A. Wafaisade; T. R. Pfeiffer</t>
  </si>
  <si>
    <t>Vancomycin-soaking of the graft reduces the incidence of septic arthritis following ACL reconstruction: results of a systematic review and meta-analysis</t>
  </si>
  <si>
    <t>V. Nagendrababu; P. Dilokthornsakul; P. Jinatongthai; S. K. Veettil; S. J. Pulikkotil; H. F. Duncan; P. M. H. Dummer</t>
  </si>
  <si>
    <t>Glossary for systematic reviews and meta-analyses</t>
  </si>
  <si>
    <t>V. Nagendrababu; H. F. Duncan; P. M. H. Dummer</t>
  </si>
  <si>
    <t>Research that matters: systematic reviews and meta-analyses</t>
  </si>
  <si>
    <t>I. C. Nam; Y. S. Shin; W. J. Jeong; M. W. Park; S. Y. Park; C. M. Song; Y. C. Lee; J. H. Jeon; J. Lee; C. H. Kang; I. S. Park; K. Kim; D. I. Sun; F. Korean Bronchoesophagological Society Guideline Task</t>
  </si>
  <si>
    <t>Guidelines for tracheostomy from the Korean bronchoesophagological society</t>
  </si>
  <si>
    <t>V. M. Narayan</t>
  </si>
  <si>
    <t>A critical appraisal of biomarkers in prostate cancer</t>
  </si>
  <si>
    <t>K. Nawar; Y. Eliya; S. Burrow; D. Peterson; O. Ayeni; D. de Sa</t>
  </si>
  <si>
    <t>Operative Versus Non-operative Management of Mid-diaphyseal Clavicle Fractures in the Skeletally Immature Population: A Systematic Review and Meta-analysis</t>
  </si>
  <si>
    <t>M. Nevin; G. Hynes; V. Smith</t>
  </si>
  <si>
    <t>Healthcare providers’ views and experiences of non-specialist palliative care in hospitals: A qualitative systematic review and thematic synthesis</t>
  </si>
  <si>
    <t>F. Nickel; C. M. Haney; K. F. Kowalewski; P. Probst; E. F. Limen; E. Kalkum; M. K. Diener; O. Strobel; B. P. Müller-Stich; T. Hackert</t>
  </si>
  <si>
    <t>Laparoscopic Versus Open Pancreaticoduodenectomy: A Systematic Review and Meta-analysis of Randomized Controlled Trials</t>
  </si>
  <si>
    <t>D. Nigussie; B. A. Legesse; G. Davey; A. Fekadu; E. Makonnen</t>
  </si>
  <si>
    <t>Ethiopian medicinal plants used for their anti-inflammatory, wound healing or anti-infective activities: Protocol for systematic literature review and meta-analysis</t>
  </si>
  <si>
    <t>N. Nissen; S. S. Laursen; H. K. Rossau</t>
  </si>
  <si>
    <t>Communication about Complementary and Alternative Medicine in Danish Oncological Settings: An Intervention Study</t>
  </si>
  <si>
    <t>N. Nizum; R. Yoon; L. Ferreira-Legere; N. Poole; Z. Lulat</t>
  </si>
  <si>
    <t>Nursing interventions for adults following a mental health crisis: A systematic review guided by trauma-informed principles</t>
  </si>
  <si>
    <t>T. Nordhausen; J. Hirt</t>
  </si>
  <si>
    <t>Rapid reviews: A critical perspective</t>
  </si>
  <si>
    <t>G. Nudelman; K. Otto</t>
  </si>
  <si>
    <t>The development of a new generic risk-of-bias measure for systematic reviews of surveys</t>
  </si>
  <si>
    <t>J. Nunn; S. Chang</t>
  </si>
  <si>
    <t>What are systematic reviews?</t>
  </si>
  <si>
    <t>C. M. C. O’Connor; M. Gresham; R. G. Poulos; W. Hudson; J. Jackman; L. Clemson; K. S. McGilton; I. D. Cameron; H. Radoslovich; C. J. Poulos</t>
  </si>
  <si>
    <t>Translating reablement research for dementia practice: development of a handbook using implementation science</t>
  </si>
  <si>
    <t>E. O’Dowd; S. Lydon; C. Madden; P. O’Connor</t>
  </si>
  <si>
    <t>A systematic review of patient complaints about general practice</t>
  </si>
  <si>
    <t>D. O’Mahony</t>
  </si>
  <si>
    <t>STOPP/START criteria for potentially inappropriate medications/potential prescribing omissions in older people: origin and progress</t>
  </si>
  <si>
    <t>B. Olabi; F. Tasker; H. C. Williams</t>
  </si>
  <si>
    <t>‘Efficacy and safety of imiquimod 5% cream for basal cell carcinoma: a meta-analysis of randomized controlled trial’: a critical appraisal</t>
  </si>
  <si>
    <t>J. Oláh; E. Krisán; A. Kiss; Z. Lakner; J. Popp</t>
  </si>
  <si>
    <t>PRISMA statement for reporting literature searches in systematic reviews of the bioethanol sector</t>
  </si>
  <si>
    <t>D. Orso; L. Vetrugno; N. Federici; N. D’Andrea; T. Bove</t>
  </si>
  <si>
    <t>Endotracheal intubation to reduce aspiration events in acutely comatose patients: a systematic review</t>
  </si>
  <si>
    <t>L. B. R. Orssatto; E. S. Bezerra; A. J. Shield; G. S. Trajano</t>
  </si>
  <si>
    <t>Is power training effective to produce muscle hypertrophy in older adults? A systematic review and meta-analysis</t>
  </si>
  <si>
    <t>M. Pabón-Carrasco; L. Ramirez-Baena; S. Vilar-Palomo; A. Castro-Méndez; R. Martos-García; I. Rodríguez-Gallego</t>
  </si>
  <si>
    <t>Probiotics as a coadjuvant factor in active or quiescent inflammatory bowel disease of adults—a meta-analytical study</t>
  </si>
  <si>
    <t>M. J. Page; J. E. McKenzie; P. M. Bossuyt; I. Boutron; T. Hoffmann; C. D. Mulrow; L. Shamseer; D. Moher</t>
  </si>
  <si>
    <t>Mapping of reporting guidance for systematic reviews and meta-analyses generated a comprehensive item bank for future reporting guidelines</t>
  </si>
  <si>
    <t>M. Paisi; A. Plessas; D. Pampaka; L. Burns; R. Witton</t>
  </si>
  <si>
    <t>Effect of treating carious teeth on children’s and adolescents’ anthropometric outcomes: A systematic review of randomised controlled trials</t>
  </si>
  <si>
    <t>A. Pallarés-Serrano; P. Glera-Suarez; D. Soto-Peñaloza; D. Peñarrocha-Oltra; T. von Arx; M. Peñarrocha-Diago</t>
  </si>
  <si>
    <t>The use of the endoscope in endodontic surgery: A systematic review</t>
  </si>
  <si>
    <t>M. H. Panahi</t>
  </si>
  <si>
    <t>Letter to the Editor regarding the article “Meta-analysis of efficacy and safety of continuous saline bladder irrigation compared with intravesical chemotherapy after transurethral resection of bladder tumors”</t>
  </si>
  <si>
    <t>M. Paoletti; G. Raffler; M. S. Gaffi; L. Antounians; G. Lauriti; A. Zani</t>
  </si>
  <si>
    <t>Prevalence and risk factors for congenital diaphragmatic hernia: A global view</t>
  </si>
  <si>
    <t>V. P. Papadopoulos; D. K. Filippou; K. P. Mimidis</t>
  </si>
  <si>
    <t>Mean platelet volume in acute pancreatitis: A systematic review and meta-analysis</t>
  </si>
  <si>
    <t>G. Pech; C. Delgado</t>
  </si>
  <si>
    <t>Rigor and transparency index for systematic literature reviews: A first stage approach</t>
  </si>
  <si>
    <t>K. C. Peres; R. Riera; A. L. C. Martimbianco; L. S. Ward; L. L. Cunha</t>
  </si>
  <si>
    <t>Body Mass Index and Prognosis of COVID-19 Infection. A Systematic Review</t>
  </si>
  <si>
    <t>N. Petrina; Y. Ulyannikova; S. Poon</t>
  </si>
  <si>
    <t>Evidence synthesis in Health Information System (HIS) adoption: Challenges and solutions. position paper</t>
  </si>
  <si>
    <t>A. R. Pfalzgraf; C. P. Lobo; V. Giannetti; K. D. Jones</t>
  </si>
  <si>
    <t>Use of Complementary and Alternative Medicine in Fibromyalgia: Results of an Online Survey</t>
  </si>
  <si>
    <t>D. Pieper; K. Allers; T. Mathes; F. Hoffmann; I. Klerings; T. Rombey; B. Nussbaumer-Streit</t>
  </si>
  <si>
    <t>Comparison of protocols and registry entries to published reports for systematic reviews</t>
  </si>
  <si>
    <t>J. Pimentel; N. Andersson</t>
  </si>
  <si>
    <t>Chloroquine and its derivatives in the management of COVID-19: A scoping review</t>
  </si>
  <si>
    <t>C. Pitsios; K. Pantavou; I. Terreehorst; A. Cianferoni; A. Nowak-Wegzryn; C. Vidal; E. Vassilopoulou; M. Papachristodoulou; G. P. Tsigkrelis; S. Bonovas; G. K. Nikolopoulos</t>
  </si>
  <si>
    <t>Use of allergy tests to identify dietary and environmental triggers of eosinophilic esophagitis: protocol for a systematic review</t>
  </si>
  <si>
    <t>J. R. Polanin; E. A. Hennessy; S. Tsuji</t>
  </si>
  <si>
    <t>Transparency and Reproducibility of Meta-Analyses in Psychology: A Meta-Review</t>
  </si>
  <si>
    <t>M. P. Pomey; P. Brouillard; I. Ganache; L. Lambert; L. Boothroyd; C. Collette; S. Bédard; A. Grégoire; S. Pelaez; O. Demers-Payette; M. Goetghebeur; M. de Guise; D. Roy</t>
  </si>
  <si>
    <t>Co-construction of health technology assessment recommendations with patients: An example with cardiac defibrillator replacement</t>
  </si>
  <si>
    <t>L. Pradal-Cano; C. Lozano-Ruiz; J. J. Pereyra-Rodríguez; F. Saigí-Rubió; A. Bach-Faig; L. Esquius; F. Xavier Medina; A. Aguilar-Martínez</t>
  </si>
  <si>
    <t>Using mobile applications to increase physical activity: A systematic review</t>
  </si>
  <si>
    <t>C. Protogerou; R. K. McHugh; B. T. Johnson</t>
  </si>
  <si>
    <t>How best to reduce unhealthy risk-taking behaviours? A meta-review of evidence syntheses of interventions using self-regulation principles</t>
  </si>
  <si>
    <t>L. Puljak; I. Ramic; C. Arriola Naharro; J. Brezova; Y. C. Lin; A. A. Surdila; E. Tomajkova; I. Farias Medeiros; M. Nikolovska; T. Poklepovic Pericic; O. Barcot; M. Suarez Salvado</t>
  </si>
  <si>
    <t>Cochrane risk of bias tool was used inadequately in the majority of non-Cochrane systematic reviews</t>
  </si>
  <si>
    <t>H. Qiu; D. Yu; S. Ye; R. Shan; J. Ai; J. Shi</t>
  </si>
  <si>
    <t>Long-term oncological outcomes in robotic versus laparoscopic approach for rectal cancer: A systematic review and meta-analysis</t>
  </si>
  <si>
    <t>A. C. Quiroga-Centeno; K. A. Jerez-Torra; P. A. Martin-Mojica; S. A. Castañeda-Alfonso; M. E. Castillo-Sánchez; O. F. Calvo-Corredor; S. A. Gómez-Ochoa</t>
  </si>
  <si>
    <t>Risk Factors for Prolonged Postoperative Ileus in Colorectal Surgery: A Systematic Review and Meta-analysis</t>
  </si>
  <si>
    <t>S. Ragnarsson; A. Myleus; A. K. Hurtig; G. Sjöberg; P. Å. Rosvall; S. Petersen</t>
  </si>
  <si>
    <t>Recurrent Pain and Academic Achievement in School-Aged Children: A Systematic Review</t>
  </si>
  <si>
    <t>D. C. Rainkie; Z. S. Abedini; N. N. Abdelkader</t>
  </si>
  <si>
    <t>Reporting and methodological quality of systematic reviews and meta-analysis with protocols in Diabetes Mellitus Type II: A systematic review</t>
  </si>
  <si>
    <t>C. B. B. Ratnayake; C. I. Wells; S. K. Kamarajah; B. Loveday; G. Sen; J. J. French; S. White; S. Pandanaboyana</t>
  </si>
  <si>
    <t>Critical appraisal of the techniques of pancreatic anastomosis following pancreaticoduodenectomy: A network meta-analysis</t>
  </si>
  <si>
    <t>A. Reyes-Menendez; M. B. Correia; N. Matos</t>
  </si>
  <si>
    <t>Understanding online consumer behavior and ewom strategies for sustainable business management in the tourism industry</t>
  </si>
  <si>
    <t>P. Rios; A. Radhakrishnan; C. Williams; N. Ramkissoon; B. Pham; G. V. Cormack; M. R. Grossman; M. P. Muller; S. E. Straus; A. C. Tricco</t>
  </si>
  <si>
    <t>Preventing the transmission of COVID-19 and other coronaviruses in older adults aged 60 years and above living in long-term care: A rapid review</t>
  </si>
  <si>
    <t>N. U. Robertson; A. Schoonees; A. Brand; J. Visser</t>
  </si>
  <si>
    <t>Pine bark (Pinus spp.) extract for treating chronic disorders</t>
  </si>
  <si>
    <t>M. Rodríguez-Monforte; C. Fernández-Jané; A. Martin-Arribas; L. Costa-Tutusaus; M. Sitjà-Rabert; I. Ramírez-García; O. C. Vélez; J. Kopp; J. Vilaró; E. Carrillo-Alvarez</t>
  </si>
  <si>
    <t>Interventions across the retirement transition for improving well-being: A scoping review</t>
  </si>
  <si>
    <t>M. Rohlin; K. Horner; C. Lindh; A. Wenzel</t>
  </si>
  <si>
    <t>Through the quality kaleidoscope: Reflections on research in dentomaxillofacial imaging</t>
  </si>
  <si>
    <t>N. Rothe; J. Steffen; M. Penz; C. Kirschbaum; A. Walther</t>
  </si>
  <si>
    <t>Examination of peripheral basal and reactive cortisol levels in major depressive disorder and the burnout syndrome: A systematic review</t>
  </si>
  <si>
    <t>D. A. Rowe; V. L. Mazzotti; C. H. Fowler; D. W. Test; V. J. Mitchell; K. A. Clark; D. Holzberg; T. L. Owens; D. Rusher; R. L. Seaman-Tullis; C. M. Gushanas; H. Castle; W. H. Chang; A. Voggt; S. Kwiatek; C. Dean</t>
  </si>
  <si>
    <t>Updating the Secondary Transition Research Base: Evidence- and Research-Based Practices in Functional Skills</t>
  </si>
  <si>
    <t>L. Rubinger; M. Solow; H. Johal; J. Al-Asiri</t>
  </si>
  <si>
    <t>Return to work following a distal biceps repair: a systematic review of the literature</t>
  </si>
  <si>
    <t>A. Rushton; N. R. Heneghan; M. W. Heymans; J. B. Staal; P. Goodwin</t>
  </si>
  <si>
    <t>Clinical course of pain and disability following primary lumbar discectomy: systematic review and meta-analysis</t>
  </si>
  <si>
    <t>E. C. Rutter; S. L. Tyas; C. J. Maxwell; J. Law; M. E. O'Connell; C. A. Konnert; M. Oremus</t>
  </si>
  <si>
    <t>Association between functional social support and cognitive function in middle-aged and older adults: A protocol for a systematic review</t>
  </si>
  <si>
    <t>C. H. Ryu; T. K. Kwon; H. Kim; H. S. Kim; I. S. Park; J. H. Woo; S. H. Lee; S. W. Lee; J. Y. Lim; S. T. Kim; S. M. Jin; S. H. Choi; P. Korean Society of Laryngology; F. Logopedics Guideline Task</t>
  </si>
  <si>
    <t>Guidelines for the management of unilateral vocal fold paralysis from the Korean society of laryngology, phoniatrics and logopedics</t>
  </si>
  <si>
    <t>F. Sadoughi; O. Ali; L. Erfannia</t>
  </si>
  <si>
    <t>Evaluating the factors that influence cloud technology adoption—comparative case analysis of health and non-health sectors: A systematic review</t>
  </si>
  <si>
    <t>S. M. Sahebally; J. Horan; A. C. Rogers; D. Winter</t>
  </si>
  <si>
    <t>Fixation versus no fixation in laparoscopic totally extraperitoneal repair of primary inguinal hernia—a systematic review and meta-analysis of randomized controlled trials</t>
  </si>
  <si>
    <t>S. M. Sahebally; L. O’Byrne; A. Troy; K. G. Byrnes; J. Burke; D. McNamara</t>
  </si>
  <si>
    <t>A meta-analysis of marsupialisation versus none in the treatment of simple fistula-in-ano</t>
  </si>
  <si>
    <t>O. Sáiz-Vazquez; A. Puente-Martínez; S. Ubillos-Landa; J. Pacheco-Bonrostro; J. Santabárbara</t>
  </si>
  <si>
    <t>Cholesterol and Alzheimer’s disease risk: A meta-meta-analysis</t>
  </si>
  <si>
    <t>E. Sanchis-Sánchez; E. Lluch-Girbés; P. Guillart-Castells; S. Georgieva; P. García-Molina; J. M. Blasco</t>
  </si>
  <si>
    <t>Effectiveness of mechanical diagnosis and therapy in patients with non-specific chronic low back pain: a literature review with meta-analysis: Mechanical diagnosis and therapy in chronic low back pain</t>
  </si>
  <si>
    <t>B. A. Sandoval-Ramírez; U. Catalán; S. Fernández-Castillejo; A. Pedret; E. Llauradó; R. Solà</t>
  </si>
  <si>
    <t>Cyanidin-3-glucoside as a possible biomarker of anthocyanin-rich berry intake in body fluids of healthy humans: A systematic review of clinical trials</t>
  </si>
  <si>
    <t>R. Saulle; A. Sinopoli; A. De Paula Baer; A. Mannocci; M. Marino; A. G. de Belvis; A. Federici; G. La Torre</t>
  </si>
  <si>
    <t>The precede-proceed model as a tool in public health screening: A systematic review</t>
  </si>
  <si>
    <t>M. Savage; C. Savage; M. Brommels; P. Mazzocato</t>
  </si>
  <si>
    <t>Medical leadership: Boon or barrier to organisational performance? A thematic synthesis of the literature</t>
  </si>
  <si>
    <t>K. Scheepmans; B. Dierckx De Casterlé; L. Paquay; H. Van Gansbeke; K. Milisen</t>
  </si>
  <si>
    <t>Reducing physical restraints by older adults in home care: Development of an evidence-based guideline</t>
  </si>
  <si>
    <t>M. Schini; T. Vilaca; E. Poku; S. Harnan; A. Sutton; I. E. Allen; S. R. Cummings; R. Eastell</t>
  </si>
  <si>
    <t>The risk of hip and non-vertebral fractures in patients with Parkinson's disease and parkinsonism: A systematic review and meta-analysis</t>
  </si>
  <si>
    <t>D. Schizas; M. Frountzas; I. Lidoriki; E. Spartalis; K. Toutouzas; D. Dimitroulis; T. Liakakos; K. S. Mylonas</t>
  </si>
  <si>
    <t>Sarcopenia does not affect postoperative complication rates in oesophageal cancer surgery: A systematic review and meta-analysis</t>
  </si>
  <si>
    <t>F. Sexton; D. Healy; S. Keelan; M. Alazzawi; P. Naughton</t>
  </si>
  <si>
    <t>A systematic review and meta-analysis comparing the effectiveness of negative-pressure wound therapy to standard therapy in the prevention of complications after vascular surgery</t>
  </si>
  <si>
    <t>M. A. Shah; E. B. Kennedy; D. V. Catenacci; D. C. Deighton; K. A. Goodman; N. K. Malhotra; C. Willett; B. Stiles; P. Sharma; L. Tang; B. P. L. Wijnhoven; W. L. Hofstetter</t>
  </si>
  <si>
    <t>Treatment of locally advanced esophageal carcinoma: ASCO guideline</t>
  </si>
  <si>
    <t>S. Shahabi; K. Bagheri Lankarani; S. T. Heydari; M. Jalali; S. Ghahramani; M. Kamyab; R. Tabrizi; M. Hosseinabadi</t>
  </si>
  <si>
    <t>The effects of counterforce brace on pain in subjects with lateral elbow tendinopathy: A systematic review and meta-analysis of randomized controlled trials</t>
  </si>
  <si>
    <t>S. Shahabi; H. Shabaninejad; M. Kamali; M. Jalali; A. Ahmadi Teymourlouy</t>
  </si>
  <si>
    <t>The effects of ankle-foot orthoses on walking speed in patients with stroke: a systematic review and meta-analysis of randomized controlled trials</t>
  </si>
  <si>
    <t>A. Shanmugaraj; M. Mahendralingam; C. Gohal; N. Horner; N. Simunovic; V. Musahl; K. Samuelsson; O. R. Ayeni</t>
  </si>
  <si>
    <t>Press-fit fixation in anterior cruciate ligament reconstruction yields low graft failure and revision rates: a systematic review and meta-analysis</t>
  </si>
  <si>
    <t>D. L. Shelemy; D. K. Harvey; D. P. Waite</t>
  </si>
  <si>
    <t>Meta-analysis and systematic review of teacher-delivered mental health interventions for internalizing disorders in adolescents</t>
  </si>
  <si>
    <t>F. Shi; S. Wu; W. Cai; Y. Zhao</t>
  </si>
  <si>
    <t>Comparison of 5 Treatment Approaches for Displaced Intra-articular Calcaneal Fractures: A Systematic Review and Bayesian Network Meta-Analysis</t>
  </si>
  <si>
    <t>Multiple comparisons of the efficacy and safety for six treatments in Acute Achilles Tendon Rupture patients: A systematic review and network meta-analysis</t>
  </si>
  <si>
    <t>W. S. Shiferaw; T. Y. Akalu; M. Gedefaw; D. Anthony; A. M. Kassie; W. Misganaw Kebede; H. Mulugeta; G. Dessie; Y. A. Aynalem</t>
  </si>
  <si>
    <t>Metabolic syndrome among type 2 diabetic patients in Sub-Saharan African countries: A systematic review and meta-analysis</t>
  </si>
  <si>
    <t>W. S. Shiferaw; T. Y. Akalu; Y. Work; Y. A. Aynalem</t>
  </si>
  <si>
    <t>Prevalence of diabetic peripheral neuropathy in Africa: A systematic review and meta-analysis</t>
  </si>
  <si>
    <t>M. A. Shraim; H. Massé-Alarie; L. M. Hall; P. W. Hodges</t>
  </si>
  <si>
    <t>Systematic review and synthesis of mechanism-based classification systems for pain experienced in the musculoskeletal system</t>
  </si>
  <si>
    <t>J. Singh; M. Karanika-Murray; T. Baguley; J. Hudson</t>
  </si>
  <si>
    <t>A systematic review of job demands and resources associated with compassion fatigue in mental health professionals</t>
  </si>
  <si>
    <t>N. Singh; U. Varshney</t>
  </si>
  <si>
    <t>IT-based reminders for medication adherence: systematic review, taxonomy, framework and research directions</t>
  </si>
  <si>
    <t>N. Smith; A. Burton-Jones; C. Sullivan</t>
  </si>
  <si>
    <t>From benefits idealisation to value optimisation: Application in the digital health context</t>
  </si>
  <si>
    <t>S. R. Smith; J. Kroon; R. Schwarzer; K. Hamilton</t>
  </si>
  <si>
    <t>Parental social-cognitive correlates of preschoolers’ oral hygiene behavior: A systematic review and meta-analysis</t>
  </si>
  <si>
    <t>E. Snyder; C. Mohan; J. Michael; S. Ross</t>
  </si>
  <si>
    <t>Inclusion of surgical antibiotic regimens in pediatric urology publications: A systematic review</t>
  </si>
  <si>
    <t>R. Sood; M. Mancinetti; D. Betticher; B. Cantin; A. Ebneter</t>
  </si>
  <si>
    <t>Management of bleeding in palliative care patients in the general internal medicine ward: a systematic review</t>
  </si>
  <si>
    <t>K. M. Sørensen</t>
  </si>
  <si>
    <t>The values of public libraries: a systematic review of empirical studies of stakeholder perceptions</t>
  </si>
  <si>
    <t>J. A. Soriano Sánchez; S. Soriano Solis; M. E. Soto Garcia; J. A. I. Romero Rangel</t>
  </si>
  <si>
    <t>Scientific Contributions of the Mexican Association of Spine Surgeons (Asociación Mexicana de Cirujanos de Columna–AMCICO) to the Global Medical Literature: A 21-Year Systematic Review</t>
  </si>
  <si>
    <t>S. Spithoff; P. Leece; F. Sullivan; N. Persaud; P. Belesiotis; L. Steiner</t>
  </si>
  <si>
    <t>Drivers of the opioid crisis: An appraisal of financial conflicts of interest in clinical practice guideline panels at the peak of opioid prescribing</t>
  </si>
  <si>
    <t>C. H. Splieth; P. Kanzow; A. Wiegand; J. Schmoeckel; A. Jablonski-Momeni</t>
  </si>
  <si>
    <t>How to intervene in the caries process: proximal caries in adolescents and adults—a systematic review and meta-analysis</t>
  </si>
  <si>
    <t>P. A. J. Steegmans; R. A. Meursinge Reynders</t>
  </si>
  <si>
    <t>Fixed orthodontic retainers and periodontal health</t>
  </si>
  <si>
    <t>B. M. Stephenson</t>
  </si>
  <si>
    <t>The lateral rectus abdominis positioned stoma (LRAPS) in the construction of end colostomies, loop ileostomies and ileal conduits</t>
  </si>
  <si>
    <t>J. Sweeting; D. Merom; P. A. S. Astuti; M. Antoun; K. Edwards; D. Ding</t>
  </si>
  <si>
    <t>Physical activity interventions for adults who are visually impaired: A systematic review and meta-analysis</t>
  </si>
  <si>
    <t>M. J. Swierz; D. Storman; K. W. Jasinska; M. Storman; W. Staskiewicz; M. Gorecka; A. Skuza; P. Tobola; M. M. Bala</t>
  </si>
  <si>
    <t>Systematic review and meta-analysis of perioperative behavioral lifestyle and nutritional interventions in bariatric surgery: a call for better research and reporting</t>
  </si>
  <si>
    <t>M. J. Swierz; D. Storman; W. Staskiewicz; M. Gorecka; K. W. Jasinska; A. M. Swierz; P. Tobola; A. Skuza; M. M. Bala</t>
  </si>
  <si>
    <t>Efficacy of probiotics in patients with morbid obesity undergoing bariatric surgery: a systematic review and meta-analysis</t>
  </si>
  <si>
    <t>E. M. Taboada Ares; P. M. Iglesias; S. López; R. M. Rivas</t>
  </si>
  <si>
    <t>Neurodevelopmental difficulties as a comprehensive construct of learning disabilities in children with developmental delay: A systematic re-view</t>
  </si>
  <si>
    <t>R. Tanaka; T. Shibayama; K. Sugimoto; K. Hidaka</t>
  </si>
  <si>
    <t>Diabetes self-management education and support for adults with newly diagnosed type 2 diabetes mellitus: A systematic review and meta-analysis of randomized controlled trials</t>
  </si>
  <si>
    <t>K. Tanner; E. Schmidt; K. Martin; M. Bassi</t>
  </si>
  <si>
    <t>Interventions within the scope of occupational therapy practice to improve motor performance for children ages 0-5 years: A systematic review</t>
  </si>
  <si>
    <t>A. Tansawet; P. Numthavaj; S. Techapongsatorn; C. Wilasrusmee; J. Attia; A. Thakkinstian</t>
  </si>
  <si>
    <t>Mesh position for hernia prophylaxis after midline laparotomy: A systematic review and network meta-analysis of randomized clinical trials</t>
  </si>
  <si>
    <t>É. Thibaudeau; A. M. Achim; C. Parent; M. Turcotte; C. Cellard</t>
  </si>
  <si>
    <t>A meta-analysis of the associations between theory of mind and neurocognition in schizophrenia</t>
  </si>
  <si>
    <t>G. Tian; G. Li; L. Guan; Y. Yang; N. Li</t>
  </si>
  <si>
    <t>Pretreatment albumin-to-alkaline phosphatase ratio as a prognostic indicator in solid cancers: A meta-analysis with trial sequential analysis</t>
  </si>
  <si>
    <t>C. Torp-Pedersen; A. Goette; P. B. Nielsen; T. Potpara; L. Fauchier; A. J. Camm; E. Arbelo; G. Boriani; F. Skjoeth; J. Rumsfeld; F. Masoudi; Y. Guo; B. Joung; M. M. Refaat; Y. H. Kim; C. M. Albert; J. Piccini; A. Avezum; G. Y. H. Lip; B. Gorenek; N. Dagres; F. Violi; X. Du; M. Akao; E. K. Choi; R. D. Lopes; E. E. Ozcan; D. Lane; F. Marin; C. P. Gale; K. Vernooy; G. Kudaiberdieva; V. Kutyifa; V. B. Traykov; C. Guevara; T. F. Chao; S. M. Al-Khatib</t>
  </si>
  <si>
    <t>Real-world' observational studies in arrhythmia research: Data sources, methodology, and interpretation. A position document from european heart rhythm association (EHRA), endorsed by heart rhythm society (HRS), Asia-Pacific HRS (APHRS), and Latin America HRS (LAHRS)</t>
  </si>
  <si>
    <t>J. E. Torra-Bou; G. Pérez-Acevedo; A. Bosch-Alcaraz; F. P. García-Fernández; R. Sarabia-Lavin; J. J. Soldevilla-Agreda; J. Verdú-Soriano</t>
  </si>
  <si>
    <t>Pressure injury incidence in pediatric and neonatal intensive care units: Systematic review (2000-2016)</t>
  </si>
  <si>
    <t>M. Vakhshoori; S. A. Emami; M. Heidarpour; D. Shafie; M. Mortazavi</t>
  </si>
  <si>
    <t>Corona virus disease 2019 (Covid-19) and its effect on renal system, a systematic review and meta-analysis</t>
  </si>
  <si>
    <t>M. Vakhshoori; M. Heidarpour; D. Shafie; M. Taheri; N. Rezaei; N. Sarrafzadegan</t>
  </si>
  <si>
    <t>Acute cardiac injury in COVID-19: A systematic review and meta-analysis</t>
  </si>
  <si>
    <t>G. van Beek; V. de Vogel; D. van de Mheen</t>
  </si>
  <si>
    <t>The relationship between debt and crime: A systematic and scoping review</t>
  </si>
  <si>
    <t>J. J. A. M. Van Beek-Peeters; E. H. M. Van Noort; M. C. Faes; A. J. B. M. De Vos; M. W. A. Van Geldorp; M. M. N. Minkman; N. J. M. Van Der Meer</t>
  </si>
  <si>
    <t>Shared decision making in older patients with symptomatic severe aortic stenosis: a systematic review</t>
  </si>
  <si>
    <t>M. E. L. van den Berg; M. Winsall; S. M. Dyer; F. Breen; M. Gresham; M. Crotty</t>
  </si>
  <si>
    <t>Understanding the barriers and enablers to using outdoor spaces in nursing homes: A systematic review</t>
  </si>
  <si>
    <t>B. Vanderspank-Wright; M. Lalonde; J. Squires; I. D. Graham; N. Efstathiou; R. Devey Burry; E. Marcogliese; B. Skidmore; A. Vandyk; N. Canadian Association of Critical Care; A. the National Emergency Nurses</t>
  </si>
  <si>
    <t>Identifying, describing, and assessing interventions that support new graduate nurse transition into critical care nursing practice: a systematic review protocol</t>
  </si>
  <si>
    <t>C. Verwey; M. C. Nunes; Z. Dangor; S. A. Madhi</t>
  </si>
  <si>
    <t>Pulmonary function sequelae after respiratory syncytial virus lower respiratory tract infection in children: A systematic review</t>
  </si>
  <si>
    <t>A. Viribay; J. Burgos; J. Fernández-Landa; J. Seco-Calvo; J. Mielgo-Ayuso</t>
  </si>
  <si>
    <t>Effects of arginine supplementation on athletic performance based on energy metabolism: A systematic review and meta-analysis</t>
  </si>
  <si>
    <t>S. Vittorio; S. Erica; C. Cinzia; M. Alvise; M. Elena; P. Alessandro; P. Enrico; D. Katia; V. M. Teresa; D. C. Luca</t>
  </si>
  <si>
    <t>Comparison between acupuncture and nutraceutical treatment with migratens® in patients with fibromyalgia syndrome: A prospective randomized clinical trial</t>
  </si>
  <si>
    <t>J. Vseteckova; K. Dadova; R. Gracia; G. Ryan; E. Borgstrom; J. Abington; M. Gopinath; Y. Pappas</t>
  </si>
  <si>
    <t>Barriers and facilitators to adherence to walking group exercise in older people living with dementia in the community: A systematic review</t>
  </si>
  <si>
    <t>F. Vusio; A. Thompson; M. Birchwood; L. Clarke</t>
  </si>
  <si>
    <t>Experiences and satisfaction of children, young people and their parents with alternative mental health models to inpatient settings: a systematic review</t>
  </si>
  <si>
    <t>K. Wach</t>
  </si>
  <si>
    <t>A typology of small business growth modelling: A critical literature review</t>
  </si>
  <si>
    <t>S. Waffenschmidt; T. Navarro-Ruan; N. Hobson; E. Hausner; S. Sauerland; R. B. Haynes</t>
  </si>
  <si>
    <t>Development and validation of study filters for identifying controlled non-randomized studies in PubMed and Ovid MEDLINE</t>
  </si>
  <si>
    <t>J. D. Walker; G. Spiro; K. Loewen; K. Jacklin</t>
  </si>
  <si>
    <t>Alzheimer's Disease and Related Dementia in Indigenous Populations: A Systematic Review of Risk Factors</t>
  </si>
  <si>
    <t>S. Wan; M. Guo; T. Zhang; Q. Chen; M. Wu; F. Teng; Y. Long; Z. Jiang; Y. Xu</t>
  </si>
  <si>
    <t>Impact of Exposure to Antibiotics During Pregnancy and Infancy on Childhood Obesity: A Systematic Review and Meta-Analysis</t>
  </si>
  <si>
    <t>C. Wang; H. Zhao; J. Hou; S. Yan; L. Zhu; Y. Wang; H. Du; W. Zhang</t>
  </si>
  <si>
    <t>Chinese herbal medicine therapy for coronary heart disease complicated with anxiety: a systematic review of randomized controlled trials</t>
  </si>
  <si>
    <t>H. Wang; L. Li; X. Qing; S. Zhang; S. Li</t>
  </si>
  <si>
    <t>Efficacy of Qishen Yiqi Drop Pill for Chronic Heart Failure: An Updated Meta-Analysis of 85 Studies</t>
  </si>
  <si>
    <t>Y. Wen; J. Li; Q. Long; C. C. Yue; B. He; X. G. Tang</t>
  </si>
  <si>
    <t>The efficacy and safety of probiotics for patients with constipation-predominant irritable bowel syndrome: A systematic review and meta-analysis based on seventeen randomized controlled trials</t>
  </si>
  <si>
    <t>F. Wessels; M. Lenhart; K. F. Kowalewski; V. Braun; T. Terboven; F. Roghmann; M. S. Michel; P. Honeck; M. C. Kriegmair</t>
  </si>
  <si>
    <t>Early recovery after surgery for radical cystectomy: comprehensive assessment and meta-analysis of existing protocols</t>
  </si>
  <si>
    <t>H. White; B. Albers; M. Gaarder; H. Kornør; J. Littell; Z. Marshall; C. Matthew; T. Pigott; B. Snilstveit; H. Waddington; V. Welch</t>
  </si>
  <si>
    <t>Guidance for producing a Campbell evidence and gap map</t>
  </si>
  <si>
    <t>D. Wikoff; R. J. Lewis; N. Erraguntla; A. Franzen; J. Foreman</t>
  </si>
  <si>
    <t>Facilitation of risk assessment with evidence-based methods – A framework for use of systematic mapping and systematic reviews in determining hazard, developing toxicity values, and characterizing uncertainty</t>
  </si>
  <si>
    <t>S. Wirth; J. Hebebrand; R. Basilico; F. H. Berger; A. Blanco; C. Calli; M. Dumba; U. Linsenmaier; F. Mück; K. H. Nieboer; M. Scaglione; M. A. Weber; E. Dick</t>
  </si>
  <si>
    <t>European Society of Emergency Radiology: guideline on radiological polytrauma imaging and service (short version)</t>
  </si>
  <si>
    <t>M. Wolkewitz; L. Puljak</t>
  </si>
  <si>
    <t>Methodological challenges of analysing COVID-19 data during the pandemic</t>
  </si>
  <si>
    <t>M. Wu; J. Tang; N. Etherington; M. Walker; S. Boet</t>
  </si>
  <si>
    <t>Interventions for improving teamwork in intrapartem care: a systematic review of randomised controlled trials</t>
  </si>
  <si>
    <t>X. Wu; Y. Wang; W. Sun; M. Tan</t>
  </si>
  <si>
    <t>Cemented and uncemented hemiarthroplasty for femoral neck fracture in elderly patients: a systematic review and meta-analysis</t>
  </si>
  <si>
    <t>Y. Wu; B. T. Johnson; S. Chen; Y. Chen; J. Livingston; L. S. Pescatello</t>
  </si>
  <si>
    <t>Tai Ji Quan as antihypertensive lifestyle therapy: A systematic review and meta-analysis</t>
  </si>
  <si>
    <t>M. Xu; Y. Yuan; P. Yan; J. Jiang; P. Ma; X. Niu; S. Ma; H. Cai; K. Yang</t>
  </si>
  <si>
    <t>Prognostic Significance of Androgen Receptor Expression in Triple Negative Breast Cancer: A Systematic Review and Meta-Analysis</t>
  </si>
  <si>
    <t>M. Yin; R. Tang; M. Liu; K. Han; X. Lv; M. Huang; P. Xu; Y. Hu; B. Ma; Y. Gai</t>
  </si>
  <si>
    <t>Influence of optimization design based on artificial intelligence and internet of things on the electrocardiogram monitoring system</t>
  </si>
  <si>
    <t>Z. Yin; Q. Xiao; G. Xu; Y. Cheng; H. Yang; J. Zhou; Y. Fu; J. Chen; L. Zhao; F. Liang</t>
  </si>
  <si>
    <t>Acupuncture for the Postcholecystectomy Syndrome: A Systematic Review and Meta-Analysis</t>
  </si>
  <si>
    <t>T. Yoshinami; K. Koizumi; S. E. Nagai; T. Toyama; H. Iwata</t>
  </si>
  <si>
    <t>Dose-dense adjuvant chemotherapy: a systematic review and meta-analysis of the Japanese Breast Cancer Society Clinical Practice Guideline, 2018 edition</t>
  </si>
  <si>
    <t>J. Zheng; J. Cai; L. Tao; M. A. Kirih; Z. Shen; J. Xu; X. Liang</t>
  </si>
  <si>
    <t>Comparison on the efficacy and prognosis of different strategies for intrahepatic recurrent hepatocellular carcinoma: A systematic review and Bayesian network meta-analysis</t>
  </si>
  <si>
    <t>D. Zhong; J. Li; H. Yang; Y. Li; Y. Huang; Q. Xiao; T. Liu; R. Jin</t>
  </si>
  <si>
    <t>Tai Chi for Essential Hypertension: a Systematic Review of Randomized Controlled Trials</t>
  </si>
  <si>
    <t>F. Ziglioli; M. Baciarello; G. Maspero; V. Bellini; T. Bocchialini; D. Cavalieri; E. G. Bignami; U. Maestroni</t>
  </si>
  <si>
    <t>Oncologic outcome, side effects and comorbidity of high-intensity focused ultrasound (HIFU) for localized prostate cancer. A review</t>
  </si>
  <si>
    <t>K. Zitterl-Eglseer; T. Marschik</t>
  </si>
  <si>
    <t>Antiviral medicinal plants of veterinary importance: A literature review</t>
  </si>
  <si>
    <t>R. Lieber; N. Pandis; C. M. Faggion, Jr.</t>
  </si>
  <si>
    <t>Reporting and handling of incomplete outcome data in implant dentistry: A survey of randomized clinical trials</t>
  </si>
  <si>
    <t>N. H. Al-Ziftawi; A. A. Shafie; M. I. Mohamed Ibrahim</t>
  </si>
  <si>
    <t>Cost-effectiveness analyses of breast cancer medications use in developing countries: a systematic review</t>
  </si>
  <si>
    <t>A. M. Bach-Mortensen; B. Verboom</t>
  </si>
  <si>
    <t>Barriers and facilitators systematic reviews in health: A methodological review and recommendations for reviewers</t>
  </si>
  <si>
    <t>J. R. Chapman</t>
  </si>
  <si>
    <t>Editorial Perspective: Time for Another Grading System-From PRISMA to AMSTAR 2</t>
  </si>
  <si>
    <t>L. Edelaar; E. Nikiphorou; G. E. Fragoulis; A. Iagnocco; C. Haines; M. Bakkers; L. Barbosa; N. Cikes; M. Ndosi; J. Primdahl; Y. Prior; P. Pchelnikova; V. Ritschl; V. S. Schäfer; H. Smucrova; I. Storrønning; M. Testa; D. Wiek; T. P. M. V. Vlieland</t>
  </si>
  <si>
    <t>2019 EULAR recommendations for the generic core competences of health professionals in rheumatology</t>
  </si>
  <si>
    <t>S. J. M. Kessels; D. Carter; B. Ellery; S. Newton; T. L. Merlin</t>
  </si>
  <si>
    <t>Prenatal genetic testing for cystic fibrosis: a systematic review of clinical effectiveness and an ethics review</t>
  </si>
  <si>
    <t>G. Kidney Disease: Improving Global Outcomes Diabetes Work</t>
  </si>
  <si>
    <t>KDIGO 2020 Clinical Practice Guideline for Diabetes Management in Chronic Kidney Disease</t>
  </si>
  <si>
    <t>G. H. Lyman; M. S. Poniewierski</t>
  </si>
  <si>
    <t>Research methods: Systematic reviews and meta-analysis in geriatric oncology</t>
  </si>
  <si>
    <t>L. Moletta; E. S. Pierobon; G. Capovilla; M. Costantini; R. Salvador; S. Merigliano; M. Valmasoni</t>
  </si>
  <si>
    <t>International guidelines and recommendations for surgery during Covid-19 pandemic: A Systematic Review</t>
  </si>
  <si>
    <t>S. Sälzer; C. Graetz; C. E. Dörfer; D. E. Slot; F. A. Van der Weijden</t>
  </si>
  <si>
    <t>Contemporary practices for mechanical oral hygiene to prevent periodontal disease</t>
  </si>
  <si>
    <t>C. Schaefer; C. Bollig; G. Rüschemeyer; J. J. Meerpohl</t>
  </si>
  <si>
    <t>Commentaries on A. Bergmark &amp; P. Karlsson (2020). Evidence Production for Psychosocial Treatment of Substance Use Problems</t>
  </si>
  <si>
    <t>L. M. L. Stolk</t>
  </si>
  <si>
    <t>Umbrella reviews of drugs</t>
  </si>
  <si>
    <t>A. Uhlig</t>
  </si>
  <si>
    <t>Do men and women respond differently to pain therapy with opioids? Results of a meta-analysis</t>
  </si>
  <si>
    <t>X. Zhu</t>
  </si>
  <si>
    <t>Systematic reviews and meta-analysis</t>
  </si>
  <si>
    <t>C. M. A. Chinese Society of Endocrinology</t>
  </si>
  <si>
    <t>Guideline for the diagnosis and management of hyperuricemia and gout in China(2019)</t>
  </si>
  <si>
    <t>J. Han; P. Men; W. Liu; S. D. Zhai</t>
  </si>
  <si>
    <t>A rapid health technology assessment of recombinant human thrombopoietin in the treatment of primary immune thrombocytopenia and chemotherapy-induced thrombocytopenia</t>
  </si>
  <si>
    <t>A rapid health technology assessment of cetuximab in the treatment of metastatic colorectal cancer</t>
  </si>
  <si>
    <t>Y. Nie; Y. Shi; J. Hou; L. Ma</t>
  </si>
  <si>
    <t>Evidence Summary for Arteriovenous Fistula Protection in Maintenance Hemodialysis Patients</t>
  </si>
  <si>
    <t>X. Tian; R. Xie; X. Dong; R. M. Li; C. Y. Chen; L. Y. Ma; J. Z. Li; Y. Zhou; Y. M. Cui</t>
  </si>
  <si>
    <t>Rapid health technology assessment of varenicline tartrate for smoking cessation</t>
  </si>
  <si>
    <t>M. Zanjir; A. Azarpazhooh</t>
  </si>
  <si>
    <t>Limited Evidence Suggests Premedication With Corticosteroids May Help Relieve Postoperative Endodontic Pain in Patients With Symptomatic Pulpitis Undergoing Single-Visit Root Canal Treatment</t>
  </si>
  <si>
    <t>B. Q. Zhao; Y. Bai; Y. H. Zhang; S. D. Zhai</t>
  </si>
  <si>
    <t>Afatinib for the treatment of advanced non-small cell lung cancer: a rapid health technology assessment</t>
  </si>
  <si>
    <t>Y. Zang; H. Lu; H. Zhang; J. Huang; Y. Zhao; L. Ren</t>
  </si>
  <si>
    <t>Benefits and risks of upright positions during the second stage of labour: An overview of systematic reviews</t>
  </si>
  <si>
    <t>V. Leclercq; C. Beaudart; E. Tirelli; O. Bruyère</t>
  </si>
  <si>
    <t>Psychometric measurements of AMSTAR 2 in a sample of meta-analyses indexed in PsycINFO</t>
  </si>
  <si>
    <t>X. Dong; R. Xie; R. M. Li; X. Tian; Z. N. Wang; Y. Zhou; Y. M. Cui</t>
  </si>
  <si>
    <t>Pirfenidone for the treatment of idiopathic pulmonary fibrosis: a rapid health technology assessment</t>
  </si>
  <si>
    <t>D. L. Hughes; G. Morris-Stiff</t>
  </si>
  <si>
    <t>Determining the optimal time interval for cholecystectomy in moderate to severe gallstone pancreatitis: A systematic review of published evidence</t>
  </si>
  <si>
    <t>T. H. Kim; J. W. Kang</t>
  </si>
  <si>
    <t>Herbal medicine for vascular dementia: An overview of systematic reviews</t>
  </si>
  <si>
    <t>O. Okonya; E. Lai; R. Ottwell; M. Khattab; W. Arthur; M. A. Khaimi; D. N. Wright; M. Hartwell; M. Vassar</t>
  </si>
  <si>
    <t>Evaluation of Spin in the Abstracts of Systematic Reviews and Meta-analyses of Treatments for Glaucoma</t>
  </si>
  <si>
    <t>L. G. Re; B. Bassola; M. Lusignani</t>
  </si>
  <si>
    <t>Effectiveness and safety of non-pharmacological interventions for the prevention of venous thromboembolism in stroke patients: an overview of systematic reviews</t>
  </si>
  <si>
    <t>Z. F. Shen; H. H. Wu; L. Zhu; Q. Zhou; H. Shen</t>
  </si>
  <si>
    <t>Traditional Chinese medicine for ulcerative colitis: systematic reviews based on PRIO-harms</t>
  </si>
  <si>
    <t>X. Zhang; H. Duan; C. Zhou; X. Wang; A. Wang</t>
  </si>
  <si>
    <t>Efficacy and safety of virtual reality for stroke rehabilitation:an overview of systematic reviews</t>
  </si>
  <si>
    <t>X. Zhang; X. Zhang; S. Han; H. Kong; T. Wang</t>
  </si>
  <si>
    <t>Effectiveness of Perioperative Exercise in Patients with Non-small Cell Lung Cancer: an Overview of Systematic Reviews</t>
  </si>
  <si>
    <t>The Impact of Psychological Interventions on Posttraumatic Stress Disorder and Pain Symptoms: A Systematic Review and Meta-Analysis: Erratum</t>
  </si>
  <si>
    <t>Colombian consensus recommendations for diagnosis, management and treatment of the infection by SARS-CoV-2/COVID-19 in health care facilities. Second edition: Recommendations from expert's group based and informed on evidence. Section VIII. Prevention and control of SARS-CoV-2/COVID-19 infection</t>
  </si>
  <si>
    <t>Reason for exclusion</t>
  </si>
  <si>
    <t>AMSTAR not used to assess systematic reviews</t>
  </si>
  <si>
    <t>Methodological study about AMSTAR</t>
  </si>
  <si>
    <t>A commentary that used AMSTAR to assess the systematic review, which was commented on; not an original study</t>
  </si>
  <si>
    <t>Hu J, Sun F, Zhan SY.</t>
  </si>
  <si>
    <t xml:space="preserve">[Risk of bias assessment: (8) Risk of Bias in Systematic Review (ROBIS)]. Zhonghua Liu Xing Bing Xue Za Zhi. 2018 Aug 10;39(8):1125-1129. </t>
  </si>
  <si>
    <t>Niu HL, Ma YH, Zhang CJ.</t>
  </si>
  <si>
    <t>Comparison of OnabotulinumtoxinA versus sacral neuromodulation for refractory urinary urge incontinence: A systematic review and meta-analysis of randomized controlled trials. Int J Surg. 2018 Dec;60:141-148.</t>
  </si>
  <si>
    <t>Bifidobacterium may benefit the prevention of necrotizing enterocolitis in preterm infants: A systematic review and meta-analysis. Int J Surg. 2019 Jan;61:17-25.</t>
  </si>
  <si>
    <t xml:space="preserve">Zhu XL, Tang XG, Qu F, Zheng Y, Zhang WH, Diao YQ. </t>
  </si>
  <si>
    <t xml:space="preserve">BK Virus Associated Haemorrhagic Cystitis. A systematic review of current prevention and treatment strategies. Int J Surg. 2019 Mar;63:34-42. </t>
  </si>
  <si>
    <t xml:space="preserve">Aldiwani M, Tharakan T, Al-Hassani A, Gibbons N, Pavlu J, Hrouda D. </t>
  </si>
  <si>
    <t>Brachytherapy versus external beam radiotherapy boost for prostate cancer: Systematic review with meta-analysis of randomized trials. Cancer Treat Rev. 2018 Nov;70:265-271.</t>
  </si>
  <si>
    <t xml:space="preserve">Kee DLC, Gal J, Falk AT, Schiappa R, Chand ME, Gautier M, Doyen J, Hannoun-Levi JM. </t>
  </si>
  <si>
    <t xml:space="preserve">Effect of Music on Outpatient Urological Procedures: A Systematic Review and Meta-Analysis from the European Association of Urology Section of Uro-Technology. J Urol. 2018 May;199(5):1319-1327. </t>
  </si>
  <si>
    <t xml:space="preserve">Kyriakides R, Jones P, Geraghty R, Skolarikos A, Liatsikos E, Traxer O, Pietropaolo A, Somani BK. </t>
  </si>
  <si>
    <t xml:space="preserve">Effectiveness of perioperative antiepileptic drug prophylaxis for early and late seizures following oncologic neurosurgery: a meta-analysis. J Neurosurg. 2018 Apr 1:1-9. </t>
  </si>
  <si>
    <t xml:space="preserve">Joiner EF, Youngerman BE, Hudson TS, Yang J, Welch MR, McKhann GM, Neugut AI, Bruce JN. </t>
  </si>
  <si>
    <t xml:space="preserve">Evaluation of the reliability, usability, and applicability of AMSTAR, AMSTAR 2, and ROBIS: protocol for a descriptive analytic study. Syst Rev. 2018 Jun 13;7(1):85. </t>
  </si>
  <si>
    <t xml:space="preserve">Gates A, Gates M, Duarte G, Cary M, Becker M, Prediger B, Vandermeer B, Fernandes RM, Pieper D, Hartling L. </t>
  </si>
  <si>
    <t xml:space="preserve">Health Information Technology Continues to Show Positive Effect on Medical Outcomes: Systematic Review. J Med Internet Res. 2018 Feb 5;20(2):e41. </t>
  </si>
  <si>
    <t xml:space="preserve">Kruse CS, Beane A. </t>
  </si>
  <si>
    <t xml:space="preserve">Health Literacy and Health Outcomes in Persons Living with HIV Disease: A Systematic Review. AIDS Behav. 2019 Nov;23(11):3024-3043. </t>
  </si>
  <si>
    <t xml:space="preserve">Reynolds R, Smoller S, Allen A, Nicholas PK. </t>
  </si>
  <si>
    <t>Is Shouldice the best NON-MESH inguinal hernia repair technique? A systematic review and network metanalysis of randomized controlled trials comparing Shouldice and Desarda. Int J Surg. 2019 Feb;62:12-21.</t>
  </si>
  <si>
    <t xml:space="preserve">Bracale U, Melillo P, Piaggio D, Pecchia L, Cuccurullo D, Milone M, De Palma GD, Cavallaro G, Campanelli G, Merola G, Stabilini C. </t>
  </si>
  <si>
    <t>Prevalence of obesity among school-age children and adolescents in the Gulf cooperation council (GCC) states: a systematic review. BMC Obes. 2019 Jan 8;6:3.</t>
  </si>
  <si>
    <t xml:space="preserve">Al Hammadi H, Reilly J. </t>
  </si>
  <si>
    <t xml:space="preserve">Hoyne J. </t>
  </si>
  <si>
    <t>Systematic literature review as the key to the practice of evidencebased medicine. Annals of Clinical and Laboratory Science. Conference: 138th Annual Meeting of the Association of Clinical Scientists, ACS 2018. United States. 48 (3) (pp 402), 2018. Date of Publication: May - June 2018. (Indexed in Embase)</t>
  </si>
  <si>
    <t xml:space="preserve">The Effect of Tobacco Smoking on Musculoskeletal Health: A Systematic Review. J Environ Public Health. 2018 Jul 11;2018:4184190. </t>
  </si>
  <si>
    <t xml:space="preserve">Al-Bashaireh AM, Haddad LG, Weaver M, Kelly DL, Chengguo X, Yoon S. </t>
  </si>
  <si>
    <t>The industrial revolution for the management of benign prostate obstruction: worldwide publication trends for surgical and medical therapies over the past two decades. Cent European J Urol. 2019;72(2):149-155.</t>
  </si>
  <si>
    <t xml:space="preserve">Nettleton J, Jones P, Pietropaolo A, Geraghty R, Rai B, Drake M, Dragos L, Veneziano D, Somani BK. </t>
  </si>
  <si>
    <t>The role of meta-analyses and umbrella reviews in assessing the harms of psychotropic medications: beyond qualitative synthesis. Epidemiol Psychiatr Sci. 2018 Dec;27(6):537-542.</t>
  </si>
  <si>
    <t xml:space="preserve">Solmi M, Correll CU, Carvalho AF, Ioannidis JPA. </t>
  </si>
  <si>
    <t xml:space="preserve">Tao et al. </t>
  </si>
  <si>
    <t>Interpretation of AMSTAR 2: A critical appraisal tool for systematic reviews that include randomized or non-randomized studies of healthcare interventions. [Chinese]. http://english.cjebm.com/article/10.7507/1672-2531.201711005</t>
  </si>
  <si>
    <t>Reaching for the stars - rating the quality of systematic reviews with the Assessment of Multiple Systematic Reviews (AMSTAR) 2. BJU Int. 2018 Nov;122(5):717-718.</t>
  </si>
  <si>
    <t xml:space="preserve">Jung JH, Dahm P. </t>
  </si>
  <si>
    <t>Minor differences were found between AMSTAR 2 and ROBIS in the assessment of systematic reviews including both randomized and nonrandomized studies. J Clin Epidemiol. 2019 Apr;108:26-33.</t>
  </si>
  <si>
    <t xml:space="preserve">Pieper D, Puljak L, González-Lorenzo M, Minozzi S. </t>
  </si>
  <si>
    <t>How is AMSTAR applied by authors - a call for better reporting. BMC Med Res Methodol. 2018 Jun 18;18(1):56.</t>
  </si>
  <si>
    <t xml:space="preserve">Pieper D, Koensgen N, Breuing J, Ge L, Wegewitz U. </t>
  </si>
  <si>
    <t xml:space="preserve">Inuguanti et al. </t>
  </si>
  <si>
    <t>A comparison of AMSTAR and ROBIS tools for methodological quality assessment of systematic reviews of Alzheimer's disease. https://www.valueinhealthjournal.com/article/S1098-3015(18)31866-7/fulltext</t>
  </si>
  <si>
    <t xml:space="preserve">Comparison of methodological quality rating of systematic reviews on neuropathic pain using AMSTAR and R-AMSTAR. BMC Med Res Methodol. 2018 May 8;18(1):37. </t>
  </si>
  <si>
    <t xml:space="preserve">Dosenovic S, Jelicic Kadic A, Vucic K, Markovina N, Pieper D, Puljak L. </t>
  </si>
  <si>
    <t xml:space="preserve">A psychometric study found AMSTAR 2 to be a valid and moderately reliable appraisal tool. J Clin Epidemiol. 2019 Oct;114:133-140. </t>
  </si>
  <si>
    <t xml:space="preserve">Lorenz RC, Matthias K, Pieper D, Wegewitz U, Morche J, Nocon M, Rissling O, Schirm J, Jacobs A. </t>
  </si>
  <si>
    <t xml:space="preserve">A systematic review of smoking-related epigenetic alterations. Arch Toxicol. 2019 Oct;93(10):2715-2740. </t>
  </si>
  <si>
    <t xml:space="preserve">Kaur G, Begum R, Thota S, Batra S. </t>
  </si>
  <si>
    <t xml:space="preserve">AMSTAR 2 overall confidence rating: lacking discriminating capacity or requirement of high methodological quality? J Clin Epidemiol. 2020 Mar;119:142-144. </t>
  </si>
  <si>
    <t xml:space="preserve">Lorenz RC, Matthias K, Pieper D, Wegewitz U, Morche J, Nocon M, Rissling O, Schirm J, Freitag S, Jacobs A. </t>
  </si>
  <si>
    <t xml:space="preserve">Association between alcohol consumption and mild cognitive impairment: A protocol of dose-response meta-analysis. Medicine (Baltimore). 2019 Jul;98(27):e16098. </t>
  </si>
  <si>
    <t xml:space="preserve">Hui X, Li J, Lao Y, Jia B, Hou L, Lu Z, Gu Q, Niu J, Bao H, Yan P, Yao L. </t>
  </si>
  <si>
    <t xml:space="preserve">Novick et al. </t>
  </si>
  <si>
    <t>Burden of disease for advanced breast cancer in Brazil. Value in Health Regional Issues. Conference: ISPOR Latin America 2019: Data and Value in Healthcare: 2020 and Beyond. Colombia. 19 (Supplement) (pp S19-S20), 2019. Date of Publication: October 2019. (Indexed in Embase)</t>
  </si>
  <si>
    <t>Burden of disease for advanced breast cancer in Mexico. Value in Health Regional Issues. Conference: ISPOR Latin America 2019: Data and Value in Healthcare: 2020 and Beyond. Colombia. 19 (Supplement) (pp S19), 2019. Date of Publication: October 2019. (Indexed in Embase)</t>
  </si>
  <si>
    <t xml:space="preserve">Papadimitropoulos et al. </t>
  </si>
  <si>
    <t>Burden of disease for rheumatoid arthritis in colombia and Brazil. Value in Health Regional Issues. Conference: ISPOR Latin America 2019: Data and Value in Healthcare: 2020 and Beyond. Colombia. 19 (Supplement) (pp S80-S81), 2019. Date of Publication: October 2019. (Indexed in Embase)</t>
  </si>
  <si>
    <t>In vitro bleaching effect of hydrogen peroxide with different time of exposition and concentration on shear bond strength of orthodontic brackets to human enamel: A meta-analysis of in vitro studies. Int Orthod. 2020 Mar;18(1):22-31.</t>
  </si>
  <si>
    <t xml:space="preserve">Imani MM, Azizi F, Bahrami K, Golshah A, Safari-Faramani R. </t>
  </si>
  <si>
    <t xml:space="preserve">In-Office Needle Arthroscopy: A Systematic Review of Indications and Clinical Utility. Arthroscopy. 2019 Sep;35(9):2709-2721. </t>
  </si>
  <si>
    <t xml:space="preserve">Zhang K, Crum RJ, Samuelsson K, Cadet E, Ayeni OR, de Sa D. </t>
  </si>
  <si>
    <t xml:space="preserve">Meta-analysis of laparoscopic groin hernia repair with or without mesh fixation. Int J Surg. 2019 Nov;71:190-199. </t>
  </si>
  <si>
    <t xml:space="preserve">Eltair M, Hajibandeh S, Hajibandeh S, Balakrishnan S, Alyamani A, Radoi D, Goh YL, Hanif M, Kumar Y, Mobarak D. </t>
  </si>
  <si>
    <t xml:space="preserve">Network meta-analysis of randomized controlled trials comparing the procedure for prolapse and hemorrhoids, Milligan-Morgan hemorrhoidectomy and tissue-selecting therapy stapler in the treatment of grade III and IV internal hemorrhoids(Meta-analysis). Int J Surg. 2020 Feb;74:53-60. </t>
  </si>
  <si>
    <t xml:space="preserve">Zhang G, Liang R, Wang J, Ke M, Chen Z, Huang J, Shi R. </t>
  </si>
  <si>
    <t xml:space="preserve">Prevalence and risk factors of depression in patients with lung cancer: protocol for a systematic review and meta-analysis. BMJ Open. 2019 Aug 30;9(8):e028994. </t>
  </si>
  <si>
    <t xml:space="preserve">Yan XR, Chen X, Zhang P. </t>
  </si>
  <si>
    <t>Prophylactic abdominal or retroperitoneal drain placement in major uro-oncological surgery: a systematic review and meta-analysis of comparative studies on radical prostatectomy, cystectomy and partial nephrectomy. World J Urol. 2020 Aug;38(8):1905-1917.</t>
  </si>
  <si>
    <t xml:space="preserve">Kowalewski KF, Hendrie JD, Nickel F, von Hardenberg J, Nuhn P, Honeck P, Michel MS, Kriegmair MC. </t>
  </si>
  <si>
    <t xml:space="preserve">Psychometric measurements of AMSTAR 2 in a sample of meta-analyses indexed in PsycINFO. J Clin Epidemiol. 2020 Mar;119:144-145. </t>
  </si>
  <si>
    <t xml:space="preserve">Leclercq V, Beaudart C, Tirelli E, Bruyère O. </t>
  </si>
  <si>
    <t xml:space="preserve">Umpierre et al. </t>
  </si>
  <si>
    <t>Strengthening the evidence in exercise sciences initiative (SEES initiative): A prospective project based on openness, surveillance, and feedback. BMJ Evidence-Based Medicine. Conference: Evidence-Based Medicine Live, EBM 2019. United Kingdom. 24 (Supplement 1) (pp A31-A32), 2019. Date of Publication: July 2019. (Indexed in Embase)</t>
  </si>
  <si>
    <t xml:space="preserve">Survival outcomes of ovarian cancer patients treated with secondary cytoreductive surgery for isolated lymph node recurrence: A systematic review of the literature. Int J Surg. 2019 Sep;69:61-66. </t>
  </si>
  <si>
    <t xml:space="preserve">Pergialiotis V, Androutsou A, Papoutsi E, Bellos I, Thomakos N, Haidopoulos D, Rodolakis A. </t>
  </si>
  <si>
    <t xml:space="preserve">Telemonitoring to Manage Chronic Obstructive Pulmonary Disease: Systematic Literature Review. JMIR Med Inform. 2019 Mar 20;7(1):e11496. </t>
  </si>
  <si>
    <t xml:space="preserve">Kruse C, Pesek B, Anderson M, Brennan K, Comfort H. </t>
  </si>
  <si>
    <t xml:space="preserve">The influence of music on the surgical task performance: A systematic review. Int J Surg. 2020 Jan;73:101-112. </t>
  </si>
  <si>
    <t xml:space="preserve">El Boghdady M, Ewalds-Kvist BM. </t>
  </si>
  <si>
    <t>Theta burst stimulation for upper limb motor dysfunction in patients with stroke: A protocol of systematic review and meta-analysis. Medicine (Baltimore). 2019 Nov;98(46):e17929.</t>
  </si>
  <si>
    <t xml:space="preserve">Liu XB, Zhong JG, Xiao XL, Li YX, Huang YJ, Liu YG, Zhang C, Jin RJ, Liu TY. </t>
  </si>
  <si>
    <t xml:space="preserve">Use of Augmented Reality in Reconstructive Microsurgery: A Systematic Review and Development of the Augmented Reality Microsurgery Score. J Reconstr Microsurg. 2020 May;36(4):261-270. </t>
  </si>
  <si>
    <t xml:space="preserve">Al Omran Y, Abdall-Razak A, Sohrabi C, Borg TM, Nadama H, Ghassemi N, Oo K, Ghanem AM. </t>
  </si>
  <si>
    <t xml:space="preserve">Maesa et al. </t>
  </si>
  <si>
    <t>Utility of S-FLT1 / PLGF ratio for the diagnosis of preeclampsia: A systematic review. Clinica Chimica Acta. Conference: 23rd IFCC-EFLM European Congress of Clinical Chemistry and Laboratory Medicine. Spain. 493 (Supplement 1) (pp S352), 2019. Date of Publication: June 2019. (Indexed in Embase)</t>
  </si>
  <si>
    <t>Year of search</t>
  </si>
  <si>
    <t>E. Goldstein, C. McDonnell et al.</t>
  </si>
  <si>
    <t>Anonymous</t>
  </si>
  <si>
    <t>Ethical responsibilities. Infectio 2020 Vol. 24 Issue 3 Pages 3-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3">
    <xf numFmtId="0" fontId="0" fillId="0" borderId="0" xfId="0"/>
    <xf numFmtId="0" fontId="0" fillId="0" borderId="0" xfId="0" applyFill="1" applyBorder="1"/>
    <xf numFmtId="0" fontId="0" fillId="0" borderId="0" xfId="0" applyFont="1" applyFill="1" applyBorder="1" applyAlignment="1">
      <alignment vertical="top"/>
    </xf>
    <xf numFmtId="0" fontId="0" fillId="0" borderId="0" xfId="0" applyFont="1" applyFill="1" applyBorder="1"/>
    <xf numFmtId="0" fontId="0" fillId="0" borderId="1" xfId="0" applyFont="1" applyFill="1" applyBorder="1" applyAlignment="1">
      <alignment vertical="top"/>
    </xf>
    <xf numFmtId="0" fontId="0" fillId="0" borderId="1" xfId="0" applyFill="1" applyBorder="1"/>
    <xf numFmtId="0" fontId="0" fillId="0" borderId="0" xfId="0" applyBorder="1" applyAlignment="1">
      <alignment vertical="top"/>
    </xf>
    <xf numFmtId="0" fontId="0" fillId="0" borderId="1" xfId="0" applyBorder="1"/>
    <xf numFmtId="0" fontId="0" fillId="0" borderId="1" xfId="0" quotePrefix="1" applyBorder="1"/>
    <xf numFmtId="0" fontId="0" fillId="0" borderId="0" xfId="0" applyAlignment="1">
      <alignment vertical="top"/>
    </xf>
    <xf numFmtId="0" fontId="0" fillId="0" borderId="1" xfId="0" applyBorder="1" applyAlignment="1">
      <alignment vertical="top"/>
    </xf>
    <xf numFmtId="0" fontId="0" fillId="0" borderId="1" xfId="0" applyBorder="1" applyAlignment="1">
      <alignment vertical="top" wrapText="1"/>
    </xf>
    <xf numFmtId="0" fontId="0" fillId="0" borderId="1" xfId="0" applyFont="1" applyFill="1" applyBorder="1" applyAlignment="1">
      <alignment horizontal="left" vertical="top"/>
    </xf>
  </cellXfs>
  <cellStyles count="2">
    <cellStyle name="Neutral 2" xfId="1" xr:uid="{1A693DC8-610B-476D-99FF-0C4110880422}"/>
    <cellStyle name="Normal" xfId="0" builtinId="0"/>
  </cellStyles>
  <dxfs count="0"/>
  <tableStyles count="0" defaultTableStyle="TableStyleMedium2" defaultPivotStyle="PivotStyleLight16"/>
  <colors>
    <mruColors>
      <color rgb="FFC7099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CF067-FFCC-44E2-AD2D-48E4A33FD962}">
  <dimension ref="A1:M543"/>
  <sheetViews>
    <sheetView workbookViewId="0">
      <pane ySplit="1" topLeftCell="A530" activePane="bottomLeft" state="frozen"/>
      <selection pane="bottomLeft" sqref="A1:E1"/>
    </sheetView>
  </sheetViews>
  <sheetFormatPr defaultColWidth="8.85546875" defaultRowHeight="15" x14ac:dyDescent="0.25"/>
  <cols>
    <col min="1" max="2" width="8.85546875" style="4"/>
    <col min="3" max="3" width="56.85546875" style="5" customWidth="1"/>
    <col min="4" max="4" width="56.5703125" style="5" customWidth="1"/>
    <col min="5" max="5" width="105.140625" style="5" customWidth="1"/>
    <col min="6" max="6" width="50.7109375" style="1" customWidth="1"/>
    <col min="7" max="16384" width="8.85546875" style="1"/>
  </cols>
  <sheetData>
    <row r="1" spans="1:13" s="9" customFormat="1" ht="53.25" customHeight="1" x14ac:dyDescent="0.25">
      <c r="A1" s="10" t="s">
        <v>0</v>
      </c>
      <c r="B1" s="11" t="s">
        <v>1106</v>
      </c>
      <c r="C1" s="10" t="s">
        <v>1</v>
      </c>
      <c r="D1" s="10" t="s">
        <v>2</v>
      </c>
      <c r="E1" s="10" t="s">
        <v>1017</v>
      </c>
    </row>
    <row r="2" spans="1:13" x14ac:dyDescent="0.25">
      <c r="A2" s="7">
        <v>1</v>
      </c>
      <c r="B2" s="7">
        <v>2020</v>
      </c>
      <c r="C2" s="7" t="s">
        <v>1107</v>
      </c>
      <c r="D2" s="7" t="s">
        <v>1015</v>
      </c>
      <c r="E2" s="7" t="s">
        <v>1018</v>
      </c>
      <c r="F2" s="6"/>
      <c r="G2"/>
      <c r="H2"/>
      <c r="I2"/>
      <c r="J2"/>
      <c r="K2"/>
      <c r="L2"/>
      <c r="M2"/>
    </row>
    <row r="3" spans="1:13" x14ac:dyDescent="0.25">
      <c r="A3" s="7">
        <v>2</v>
      </c>
      <c r="B3" s="7">
        <v>2020</v>
      </c>
      <c r="C3" s="7" t="s">
        <v>1108</v>
      </c>
      <c r="D3" s="7" t="s">
        <v>1016</v>
      </c>
      <c r="E3" s="7" t="s">
        <v>1018</v>
      </c>
      <c r="F3" s="6"/>
      <c r="G3"/>
      <c r="H3"/>
      <c r="I3"/>
      <c r="J3"/>
      <c r="K3"/>
      <c r="L3"/>
      <c r="M3"/>
    </row>
    <row r="4" spans="1:13" x14ac:dyDescent="0.25">
      <c r="A4" s="7">
        <v>3</v>
      </c>
      <c r="B4" s="7">
        <v>2020</v>
      </c>
      <c r="C4" s="7" t="s">
        <v>1108</v>
      </c>
      <c r="D4" s="7" t="s">
        <v>1109</v>
      </c>
      <c r="E4" s="7" t="s">
        <v>1018</v>
      </c>
      <c r="F4" s="6"/>
      <c r="G4"/>
      <c r="H4"/>
      <c r="I4"/>
      <c r="J4"/>
      <c r="K4"/>
      <c r="L4"/>
      <c r="M4"/>
    </row>
    <row r="5" spans="1:13" x14ac:dyDescent="0.25">
      <c r="A5" s="7">
        <v>4</v>
      </c>
      <c r="B5" s="7">
        <v>2020</v>
      </c>
      <c r="C5" s="7" t="s">
        <v>219</v>
      </c>
      <c r="D5" s="7" t="s">
        <v>220</v>
      </c>
      <c r="E5" s="7" t="s">
        <v>1018</v>
      </c>
      <c r="F5" s="6"/>
      <c r="G5" s="3"/>
      <c r="H5" s="3"/>
      <c r="I5" s="3"/>
    </row>
    <row r="6" spans="1:13" x14ac:dyDescent="0.25">
      <c r="A6" s="7">
        <v>5</v>
      </c>
      <c r="B6" s="7">
        <v>2020</v>
      </c>
      <c r="C6" s="7" t="s">
        <v>111</v>
      </c>
      <c r="D6" s="7" t="s">
        <v>112</v>
      </c>
      <c r="E6" s="7" t="s">
        <v>1018</v>
      </c>
      <c r="F6" s="6"/>
      <c r="G6" s="3"/>
      <c r="H6" s="3"/>
      <c r="I6" s="3"/>
    </row>
    <row r="7" spans="1:13" x14ac:dyDescent="0.25">
      <c r="A7" s="7">
        <v>6</v>
      </c>
      <c r="B7" s="7">
        <v>2020</v>
      </c>
      <c r="C7" s="7" t="s">
        <v>113</v>
      </c>
      <c r="D7" s="7" t="s">
        <v>114</v>
      </c>
      <c r="E7" s="7" t="s">
        <v>1018</v>
      </c>
      <c r="F7" s="6"/>
      <c r="G7" s="3"/>
      <c r="H7" s="3"/>
      <c r="I7" s="3"/>
    </row>
    <row r="8" spans="1:13" x14ac:dyDescent="0.25">
      <c r="A8" s="7">
        <v>7</v>
      </c>
      <c r="B8" s="7">
        <v>2020</v>
      </c>
      <c r="C8" s="7" t="s">
        <v>221</v>
      </c>
      <c r="D8" s="7" t="s">
        <v>222</v>
      </c>
      <c r="E8" s="7" t="s">
        <v>1018</v>
      </c>
      <c r="F8" s="6"/>
      <c r="G8" s="3"/>
      <c r="H8" s="3"/>
      <c r="I8" s="3"/>
    </row>
    <row r="9" spans="1:13" x14ac:dyDescent="0.25">
      <c r="A9" s="7">
        <v>8</v>
      </c>
      <c r="B9" s="7">
        <v>2020</v>
      </c>
      <c r="C9" s="7" t="s">
        <v>223</v>
      </c>
      <c r="D9" s="7" t="s">
        <v>224</v>
      </c>
      <c r="E9" s="7" t="s">
        <v>1018</v>
      </c>
      <c r="F9" s="6"/>
      <c r="G9" s="3"/>
      <c r="H9" s="3"/>
      <c r="I9" s="3"/>
    </row>
    <row r="10" spans="1:13" x14ac:dyDescent="0.25">
      <c r="A10" s="7">
        <v>9</v>
      </c>
      <c r="B10" s="7">
        <v>2020</v>
      </c>
      <c r="C10" s="7" t="s">
        <v>115</v>
      </c>
      <c r="D10" s="7" t="s">
        <v>116</v>
      </c>
      <c r="E10" s="7" t="s">
        <v>1018</v>
      </c>
      <c r="F10" s="6"/>
      <c r="G10" s="3"/>
      <c r="H10" s="3"/>
      <c r="I10" s="3"/>
    </row>
    <row r="11" spans="1:13" x14ac:dyDescent="0.25">
      <c r="A11" s="7">
        <v>10</v>
      </c>
      <c r="B11" s="7">
        <v>2020</v>
      </c>
      <c r="C11" s="7" t="s">
        <v>117</v>
      </c>
      <c r="D11" s="7" t="s">
        <v>118</v>
      </c>
      <c r="E11" s="7" t="s">
        <v>1018</v>
      </c>
      <c r="F11" s="6"/>
      <c r="G11" s="3"/>
      <c r="H11" s="3"/>
      <c r="I11" s="3"/>
    </row>
    <row r="12" spans="1:13" x14ac:dyDescent="0.25">
      <c r="A12" s="7">
        <v>11</v>
      </c>
      <c r="B12" s="7">
        <v>2020</v>
      </c>
      <c r="C12" s="7" t="s">
        <v>119</v>
      </c>
      <c r="D12" s="7" t="s">
        <v>120</v>
      </c>
      <c r="E12" s="7" t="s">
        <v>1018</v>
      </c>
      <c r="F12" s="6"/>
      <c r="G12" s="3"/>
      <c r="H12" s="3"/>
      <c r="I12" s="3"/>
    </row>
    <row r="13" spans="1:13" x14ac:dyDescent="0.25">
      <c r="A13" s="7">
        <v>12</v>
      </c>
      <c r="B13" s="7">
        <v>2020</v>
      </c>
      <c r="C13" s="7" t="s">
        <v>121</v>
      </c>
      <c r="D13" s="7" t="s">
        <v>122</v>
      </c>
      <c r="E13" s="7" t="s">
        <v>1018</v>
      </c>
      <c r="F13" s="6"/>
      <c r="G13" s="3"/>
      <c r="H13" s="3"/>
      <c r="I13" s="3"/>
    </row>
    <row r="14" spans="1:13" x14ac:dyDescent="0.25">
      <c r="A14" s="7">
        <v>13</v>
      </c>
      <c r="B14" s="7">
        <v>2020</v>
      </c>
      <c r="C14" s="7" t="s">
        <v>123</v>
      </c>
      <c r="D14" s="7" t="s">
        <v>124</v>
      </c>
      <c r="E14" s="7" t="s">
        <v>1018</v>
      </c>
      <c r="F14" s="6"/>
      <c r="G14" s="3"/>
      <c r="H14" s="3"/>
      <c r="I14" s="3"/>
    </row>
    <row r="15" spans="1:13" x14ac:dyDescent="0.25">
      <c r="A15" s="7">
        <v>14</v>
      </c>
      <c r="B15" s="7">
        <v>2020</v>
      </c>
      <c r="C15" s="7" t="s">
        <v>3</v>
      </c>
      <c r="D15" s="7" t="s">
        <v>4</v>
      </c>
      <c r="E15" s="7" t="s">
        <v>1018</v>
      </c>
      <c r="F15" s="6"/>
      <c r="G15" s="3"/>
      <c r="H15" s="3"/>
      <c r="I15" s="3"/>
    </row>
    <row r="16" spans="1:13" x14ac:dyDescent="0.25">
      <c r="A16" s="7">
        <v>15</v>
      </c>
      <c r="B16" s="7">
        <v>2020</v>
      </c>
      <c r="C16" s="7" t="s">
        <v>5</v>
      </c>
      <c r="D16" s="7" t="s">
        <v>6</v>
      </c>
      <c r="E16" s="7" t="s">
        <v>1018</v>
      </c>
      <c r="F16" s="6"/>
      <c r="G16" s="3"/>
      <c r="H16" s="3"/>
      <c r="I16" s="3"/>
    </row>
    <row r="17" spans="1:9" x14ac:dyDescent="0.25">
      <c r="A17" s="7">
        <v>16</v>
      </c>
      <c r="B17" s="7">
        <v>2020</v>
      </c>
      <c r="C17" s="7" t="s">
        <v>225</v>
      </c>
      <c r="D17" s="7" t="s">
        <v>226</v>
      </c>
      <c r="E17" s="7" t="s">
        <v>1018</v>
      </c>
      <c r="F17" s="6"/>
      <c r="G17" s="3"/>
      <c r="H17" s="3"/>
      <c r="I17" s="3"/>
    </row>
    <row r="18" spans="1:9" x14ac:dyDescent="0.25">
      <c r="A18" s="7">
        <v>17</v>
      </c>
      <c r="B18" s="7">
        <v>2020</v>
      </c>
      <c r="C18" s="7" t="s">
        <v>956</v>
      </c>
      <c r="D18" s="7" t="s">
        <v>957</v>
      </c>
      <c r="E18" s="7" t="s">
        <v>1018</v>
      </c>
      <c r="F18" s="6"/>
      <c r="G18" s="3"/>
      <c r="H18" s="3"/>
      <c r="I18" s="3"/>
    </row>
    <row r="19" spans="1:9" x14ac:dyDescent="0.25">
      <c r="A19" s="7">
        <v>18</v>
      </c>
      <c r="B19" s="7">
        <v>2020</v>
      </c>
      <c r="C19" s="7" t="s">
        <v>7</v>
      </c>
      <c r="D19" s="7" t="s">
        <v>8</v>
      </c>
      <c r="E19" s="7" t="s">
        <v>1018</v>
      </c>
      <c r="F19" s="6"/>
      <c r="G19" s="3"/>
      <c r="H19" s="3"/>
      <c r="I19" s="3"/>
    </row>
    <row r="20" spans="1:9" x14ac:dyDescent="0.25">
      <c r="A20" s="7">
        <v>19</v>
      </c>
      <c r="B20" s="7">
        <v>2020</v>
      </c>
      <c r="C20" s="7" t="s">
        <v>125</v>
      </c>
      <c r="D20" s="7" t="s">
        <v>126</v>
      </c>
      <c r="E20" s="7" t="s">
        <v>1018</v>
      </c>
      <c r="F20" s="6"/>
      <c r="G20" s="3"/>
      <c r="H20" s="3"/>
      <c r="I20" s="3"/>
    </row>
    <row r="21" spans="1:9" x14ac:dyDescent="0.25">
      <c r="A21" s="7">
        <v>20</v>
      </c>
      <c r="B21" s="7">
        <v>2020</v>
      </c>
      <c r="C21" s="7" t="s">
        <v>127</v>
      </c>
      <c r="D21" s="7" t="s">
        <v>128</v>
      </c>
      <c r="E21" s="7" t="s">
        <v>1018</v>
      </c>
      <c r="F21" s="6"/>
      <c r="G21" s="3"/>
      <c r="H21" s="3"/>
      <c r="I21" s="3"/>
    </row>
    <row r="22" spans="1:9" x14ac:dyDescent="0.25">
      <c r="A22" s="7">
        <v>21</v>
      </c>
      <c r="B22" s="7">
        <v>2020</v>
      </c>
      <c r="C22" s="7" t="s">
        <v>227</v>
      </c>
      <c r="D22" s="7" t="s">
        <v>228</v>
      </c>
      <c r="E22" s="7" t="s">
        <v>1018</v>
      </c>
      <c r="F22" s="6"/>
      <c r="G22" s="3"/>
      <c r="H22" s="3"/>
      <c r="I22" s="3"/>
    </row>
    <row r="23" spans="1:9" x14ac:dyDescent="0.25">
      <c r="A23" s="7">
        <v>22</v>
      </c>
      <c r="B23" s="7">
        <v>2020</v>
      </c>
      <c r="C23" s="7" t="s">
        <v>129</v>
      </c>
      <c r="D23" s="7" t="s">
        <v>130</v>
      </c>
      <c r="E23" s="7" t="s">
        <v>1018</v>
      </c>
      <c r="F23" s="6"/>
      <c r="G23" s="3"/>
      <c r="H23" s="3"/>
      <c r="I23" s="3"/>
    </row>
    <row r="24" spans="1:9" x14ac:dyDescent="0.25">
      <c r="A24" s="7">
        <v>23</v>
      </c>
      <c r="B24" s="7">
        <v>2020</v>
      </c>
      <c r="C24" s="7" t="s">
        <v>9</v>
      </c>
      <c r="D24" s="7" t="s">
        <v>10</v>
      </c>
      <c r="E24" s="7" t="s">
        <v>1018</v>
      </c>
      <c r="F24" s="6"/>
      <c r="G24" s="3"/>
      <c r="H24" s="3"/>
      <c r="I24" s="3"/>
    </row>
    <row r="25" spans="1:9" x14ac:dyDescent="0.25">
      <c r="A25" s="7">
        <v>24</v>
      </c>
      <c r="B25" s="7">
        <v>2020</v>
      </c>
      <c r="C25" s="7" t="s">
        <v>131</v>
      </c>
      <c r="D25" s="7" t="s">
        <v>132</v>
      </c>
      <c r="E25" s="7" t="s">
        <v>1018</v>
      </c>
      <c r="F25" s="6"/>
      <c r="G25" s="3"/>
      <c r="H25" s="3"/>
      <c r="I25" s="3"/>
    </row>
    <row r="26" spans="1:9" x14ac:dyDescent="0.25">
      <c r="A26" s="7">
        <v>25</v>
      </c>
      <c r="B26" s="7">
        <v>2020</v>
      </c>
      <c r="C26" s="7" t="s">
        <v>229</v>
      </c>
      <c r="D26" s="7" t="s">
        <v>230</v>
      </c>
      <c r="E26" s="7" t="s">
        <v>1018</v>
      </c>
      <c r="F26" s="6"/>
      <c r="G26" s="3"/>
      <c r="H26" s="3"/>
      <c r="I26" s="3"/>
    </row>
    <row r="27" spans="1:9" x14ac:dyDescent="0.25">
      <c r="A27" s="7">
        <v>26</v>
      </c>
      <c r="B27" s="7">
        <v>2020</v>
      </c>
      <c r="C27" s="7" t="s">
        <v>133</v>
      </c>
      <c r="D27" s="7" t="s">
        <v>134</v>
      </c>
      <c r="E27" s="7" t="s">
        <v>1018</v>
      </c>
      <c r="F27" s="6"/>
      <c r="G27" s="3"/>
      <c r="H27" s="3"/>
      <c r="I27" s="3"/>
    </row>
    <row r="28" spans="1:9" x14ac:dyDescent="0.25">
      <c r="A28" s="7">
        <v>27</v>
      </c>
      <c r="B28" s="7">
        <v>2020</v>
      </c>
      <c r="C28" s="7" t="s">
        <v>133</v>
      </c>
      <c r="D28" s="7" t="s">
        <v>231</v>
      </c>
      <c r="E28" s="7" t="s">
        <v>1018</v>
      </c>
      <c r="F28" s="6"/>
      <c r="G28" s="3"/>
      <c r="H28" s="3"/>
      <c r="I28" s="3"/>
    </row>
    <row r="29" spans="1:9" x14ac:dyDescent="0.25">
      <c r="A29" s="7">
        <v>28</v>
      </c>
      <c r="B29" s="7">
        <v>2020</v>
      </c>
      <c r="C29" s="7" t="s">
        <v>232</v>
      </c>
      <c r="D29" s="7" t="s">
        <v>233</v>
      </c>
      <c r="E29" s="7" t="s">
        <v>1018</v>
      </c>
      <c r="F29" s="6"/>
      <c r="G29" s="3"/>
      <c r="H29" s="3"/>
      <c r="I29" s="3"/>
    </row>
    <row r="30" spans="1:9" x14ac:dyDescent="0.25">
      <c r="A30" s="7">
        <v>29</v>
      </c>
      <c r="B30" s="7">
        <v>2020</v>
      </c>
      <c r="C30" s="7" t="s">
        <v>135</v>
      </c>
      <c r="D30" s="7" t="s">
        <v>136</v>
      </c>
      <c r="E30" s="7" t="s">
        <v>1018</v>
      </c>
      <c r="F30" s="6"/>
      <c r="G30" s="3"/>
      <c r="H30" s="3"/>
      <c r="I30" s="3"/>
    </row>
    <row r="31" spans="1:9" x14ac:dyDescent="0.25">
      <c r="A31" s="7">
        <v>30</v>
      </c>
      <c r="B31" s="7">
        <v>2020</v>
      </c>
      <c r="C31" s="7" t="s">
        <v>234</v>
      </c>
      <c r="D31" s="7" t="s">
        <v>235</v>
      </c>
      <c r="E31" s="7" t="s">
        <v>1018</v>
      </c>
      <c r="F31" s="6"/>
      <c r="G31" s="3"/>
      <c r="H31" s="3"/>
      <c r="I31" s="3"/>
    </row>
    <row r="32" spans="1:9" x14ac:dyDescent="0.25">
      <c r="A32" s="7">
        <v>31</v>
      </c>
      <c r="B32" s="7">
        <v>2020</v>
      </c>
      <c r="C32" s="7" t="s">
        <v>11</v>
      </c>
      <c r="D32" s="7" t="s">
        <v>12</v>
      </c>
      <c r="E32" s="7" t="s">
        <v>1018</v>
      </c>
      <c r="F32" s="6"/>
      <c r="G32" s="3"/>
      <c r="H32" s="3"/>
      <c r="I32" s="3"/>
    </row>
    <row r="33" spans="1:9" x14ac:dyDescent="0.25">
      <c r="A33" s="7">
        <v>32</v>
      </c>
      <c r="B33" s="7">
        <v>2020</v>
      </c>
      <c r="C33" s="7" t="s">
        <v>137</v>
      </c>
      <c r="D33" s="7" t="s">
        <v>138</v>
      </c>
      <c r="E33" s="7" t="s">
        <v>1018</v>
      </c>
      <c r="F33" s="6"/>
      <c r="G33" s="3"/>
      <c r="H33" s="3"/>
      <c r="I33" s="3"/>
    </row>
    <row r="34" spans="1:9" x14ac:dyDescent="0.25">
      <c r="A34" s="7">
        <v>33</v>
      </c>
      <c r="B34" s="7">
        <v>2020</v>
      </c>
      <c r="C34" s="7" t="s">
        <v>236</v>
      </c>
      <c r="D34" s="7" t="s">
        <v>237</v>
      </c>
      <c r="E34" s="7" t="s">
        <v>1018</v>
      </c>
      <c r="F34" s="6"/>
      <c r="G34" s="3"/>
      <c r="H34" s="3"/>
      <c r="I34" s="3"/>
    </row>
    <row r="35" spans="1:9" x14ac:dyDescent="0.25">
      <c r="A35" s="7">
        <v>34</v>
      </c>
      <c r="B35" s="7">
        <v>2020</v>
      </c>
      <c r="C35" s="7" t="s">
        <v>958</v>
      </c>
      <c r="D35" s="7" t="s">
        <v>959</v>
      </c>
      <c r="E35" s="7" t="s">
        <v>1018</v>
      </c>
      <c r="F35" s="6"/>
      <c r="G35" s="3"/>
      <c r="H35" s="3"/>
      <c r="I35" s="3"/>
    </row>
    <row r="36" spans="1:9" x14ac:dyDescent="0.25">
      <c r="A36" s="7">
        <v>35</v>
      </c>
      <c r="B36" s="7">
        <v>2020</v>
      </c>
      <c r="C36" s="7" t="s">
        <v>238</v>
      </c>
      <c r="D36" s="7" t="s">
        <v>239</v>
      </c>
      <c r="E36" s="7" t="s">
        <v>1018</v>
      </c>
      <c r="F36" s="6"/>
      <c r="G36" s="3"/>
      <c r="H36" s="3"/>
      <c r="I36" s="3"/>
    </row>
    <row r="37" spans="1:9" x14ac:dyDescent="0.25">
      <c r="A37" s="7">
        <v>36</v>
      </c>
      <c r="B37" s="7">
        <v>2020</v>
      </c>
      <c r="C37" s="7" t="s">
        <v>240</v>
      </c>
      <c r="D37" s="7" t="s">
        <v>241</v>
      </c>
      <c r="E37" s="7" t="s">
        <v>1018</v>
      </c>
      <c r="F37" s="6"/>
      <c r="G37" s="3"/>
      <c r="H37" s="3"/>
      <c r="I37" s="3"/>
    </row>
    <row r="38" spans="1:9" x14ac:dyDescent="0.25">
      <c r="A38" s="7">
        <v>37</v>
      </c>
      <c r="B38" s="7">
        <v>2020</v>
      </c>
      <c r="C38" s="7" t="s">
        <v>242</v>
      </c>
      <c r="D38" s="7" t="s">
        <v>243</v>
      </c>
      <c r="E38" s="7" t="s">
        <v>1018</v>
      </c>
      <c r="F38" s="6"/>
      <c r="G38" s="3"/>
      <c r="H38" s="3"/>
      <c r="I38" s="3"/>
    </row>
    <row r="39" spans="1:9" x14ac:dyDescent="0.25">
      <c r="A39" s="7">
        <v>38</v>
      </c>
      <c r="B39" s="7">
        <v>2020</v>
      </c>
      <c r="C39" s="7" t="s">
        <v>244</v>
      </c>
      <c r="D39" s="7" t="s">
        <v>245</v>
      </c>
      <c r="E39" s="7" t="s">
        <v>1018</v>
      </c>
      <c r="F39" s="6"/>
      <c r="G39" s="3"/>
      <c r="H39" s="3"/>
      <c r="I39" s="3"/>
    </row>
    <row r="40" spans="1:9" x14ac:dyDescent="0.25">
      <c r="A40" s="7">
        <v>39</v>
      </c>
      <c r="B40" s="7">
        <v>2020</v>
      </c>
      <c r="C40" s="7" t="s">
        <v>139</v>
      </c>
      <c r="D40" s="7" t="s">
        <v>140</v>
      </c>
      <c r="E40" s="7" t="s">
        <v>1018</v>
      </c>
      <c r="F40" s="6"/>
      <c r="G40" s="3"/>
      <c r="H40" s="3"/>
      <c r="I40" s="3"/>
    </row>
    <row r="41" spans="1:9" x14ac:dyDescent="0.25">
      <c r="A41" s="7">
        <v>40</v>
      </c>
      <c r="B41" s="7">
        <v>2020</v>
      </c>
      <c r="C41" s="7" t="s">
        <v>246</v>
      </c>
      <c r="D41" s="7" t="s">
        <v>247</v>
      </c>
      <c r="E41" s="7" t="s">
        <v>1018</v>
      </c>
      <c r="F41" s="6"/>
      <c r="G41" s="3"/>
      <c r="H41" s="3"/>
      <c r="I41" s="3"/>
    </row>
    <row r="42" spans="1:9" x14ac:dyDescent="0.25">
      <c r="A42" s="7">
        <v>41</v>
      </c>
      <c r="B42" s="7">
        <v>2020</v>
      </c>
      <c r="C42" s="7" t="s">
        <v>248</v>
      </c>
      <c r="D42" s="7" t="s">
        <v>249</v>
      </c>
      <c r="E42" s="7" t="s">
        <v>1018</v>
      </c>
      <c r="F42" s="6"/>
      <c r="G42" s="3"/>
      <c r="H42" s="3"/>
      <c r="I42" s="3"/>
    </row>
    <row r="43" spans="1:9" x14ac:dyDescent="0.25">
      <c r="A43" s="7">
        <v>42</v>
      </c>
      <c r="B43" s="7">
        <v>2020</v>
      </c>
      <c r="C43" s="7" t="s">
        <v>250</v>
      </c>
      <c r="D43" s="7" t="s">
        <v>251</v>
      </c>
      <c r="E43" s="7" t="s">
        <v>1018</v>
      </c>
      <c r="F43" s="6"/>
      <c r="G43" s="3"/>
      <c r="H43" s="3"/>
      <c r="I43" s="3"/>
    </row>
    <row r="44" spans="1:9" x14ac:dyDescent="0.25">
      <c r="A44" s="7">
        <v>43</v>
      </c>
      <c r="B44" s="7">
        <v>2020</v>
      </c>
      <c r="C44" s="7" t="s">
        <v>252</v>
      </c>
      <c r="D44" s="7" t="s">
        <v>253</v>
      </c>
      <c r="E44" s="7" t="s">
        <v>1018</v>
      </c>
      <c r="F44" s="6"/>
      <c r="G44" s="3"/>
      <c r="H44" s="3"/>
      <c r="I44" s="3"/>
    </row>
    <row r="45" spans="1:9" x14ac:dyDescent="0.25">
      <c r="A45" s="7">
        <v>44</v>
      </c>
      <c r="B45" s="7">
        <v>2020</v>
      </c>
      <c r="C45" s="7" t="s">
        <v>141</v>
      </c>
      <c r="D45" s="7" t="s">
        <v>142</v>
      </c>
      <c r="E45" s="7" t="s">
        <v>1018</v>
      </c>
      <c r="F45" s="6"/>
      <c r="G45" s="3"/>
      <c r="H45" s="3"/>
      <c r="I45" s="3"/>
    </row>
    <row r="46" spans="1:9" x14ac:dyDescent="0.25">
      <c r="A46" s="7">
        <v>45</v>
      </c>
      <c r="B46" s="7">
        <v>2020</v>
      </c>
      <c r="C46" s="7" t="s">
        <v>254</v>
      </c>
      <c r="D46" s="7" t="s">
        <v>255</v>
      </c>
      <c r="E46" s="7" t="s">
        <v>1018</v>
      </c>
      <c r="F46" s="6"/>
      <c r="G46" s="3"/>
      <c r="H46" s="3"/>
      <c r="I46" s="3"/>
    </row>
    <row r="47" spans="1:9" x14ac:dyDescent="0.25">
      <c r="A47" s="7">
        <v>46</v>
      </c>
      <c r="B47" s="7">
        <v>2020</v>
      </c>
      <c r="C47" s="7" t="s">
        <v>256</v>
      </c>
      <c r="D47" s="7" t="s">
        <v>257</v>
      </c>
      <c r="E47" s="7" t="s">
        <v>1018</v>
      </c>
      <c r="F47" s="6"/>
      <c r="G47" s="3"/>
      <c r="H47" s="3"/>
      <c r="I47" s="3"/>
    </row>
    <row r="48" spans="1:9" x14ac:dyDescent="0.25">
      <c r="A48" s="7">
        <v>47</v>
      </c>
      <c r="B48" s="7">
        <v>2020</v>
      </c>
      <c r="C48" s="7" t="s">
        <v>258</v>
      </c>
      <c r="D48" s="7" t="s">
        <v>259</v>
      </c>
      <c r="E48" s="7" t="s">
        <v>1018</v>
      </c>
      <c r="F48" s="6"/>
      <c r="G48" s="3"/>
      <c r="H48" s="3"/>
      <c r="I48" s="3"/>
    </row>
    <row r="49" spans="1:9" x14ac:dyDescent="0.25">
      <c r="A49" s="7">
        <v>48</v>
      </c>
      <c r="B49" s="7">
        <v>2020</v>
      </c>
      <c r="C49" s="7" t="s">
        <v>260</v>
      </c>
      <c r="D49" s="7" t="s">
        <v>261</v>
      </c>
      <c r="E49" s="7" t="s">
        <v>1018</v>
      </c>
      <c r="F49" s="6"/>
      <c r="G49" s="3"/>
      <c r="H49" s="3"/>
      <c r="I49" s="3"/>
    </row>
    <row r="50" spans="1:9" x14ac:dyDescent="0.25">
      <c r="A50" s="7">
        <v>49</v>
      </c>
      <c r="B50" s="7">
        <v>2020</v>
      </c>
      <c r="C50" s="7" t="s">
        <v>143</v>
      </c>
      <c r="D50" s="7" t="s">
        <v>144</v>
      </c>
      <c r="E50" s="7" t="s">
        <v>1018</v>
      </c>
      <c r="F50" s="6"/>
      <c r="G50" s="3"/>
      <c r="H50" s="3"/>
      <c r="I50" s="3"/>
    </row>
    <row r="51" spans="1:9" x14ac:dyDescent="0.25">
      <c r="A51" s="7">
        <v>50</v>
      </c>
      <c r="B51" s="7">
        <v>2020</v>
      </c>
      <c r="C51" s="7" t="s">
        <v>262</v>
      </c>
      <c r="D51" s="7" t="s">
        <v>263</v>
      </c>
      <c r="E51" s="7" t="s">
        <v>1018</v>
      </c>
      <c r="F51" s="6"/>
      <c r="G51" s="3"/>
      <c r="H51" s="3"/>
      <c r="I51" s="3"/>
    </row>
    <row r="52" spans="1:9" x14ac:dyDescent="0.25">
      <c r="A52" s="7">
        <v>51</v>
      </c>
      <c r="B52" s="7">
        <v>2020</v>
      </c>
      <c r="C52" s="7" t="s">
        <v>264</v>
      </c>
      <c r="D52" s="7" t="s">
        <v>265</v>
      </c>
      <c r="E52" s="7" t="s">
        <v>1018</v>
      </c>
      <c r="F52" s="6"/>
      <c r="G52" s="3"/>
      <c r="H52" s="3"/>
      <c r="I52" s="3"/>
    </row>
    <row r="53" spans="1:9" x14ac:dyDescent="0.25">
      <c r="A53" s="7">
        <v>52</v>
      </c>
      <c r="B53" s="7">
        <v>2020</v>
      </c>
      <c r="C53" s="7" t="s">
        <v>266</v>
      </c>
      <c r="D53" s="7" t="s">
        <v>267</v>
      </c>
      <c r="E53" s="7" t="s">
        <v>1018</v>
      </c>
      <c r="F53" s="6"/>
      <c r="G53" s="3"/>
      <c r="H53" s="3"/>
      <c r="I53" s="3"/>
    </row>
    <row r="54" spans="1:9" x14ac:dyDescent="0.25">
      <c r="A54" s="7">
        <v>53</v>
      </c>
      <c r="B54" s="7">
        <v>2020</v>
      </c>
      <c r="C54" s="7" t="s">
        <v>268</v>
      </c>
      <c r="D54" s="7" t="s">
        <v>269</v>
      </c>
      <c r="E54" s="7" t="s">
        <v>1018</v>
      </c>
      <c r="F54" s="6"/>
      <c r="G54" s="3"/>
      <c r="H54" s="3"/>
      <c r="I54" s="3"/>
    </row>
    <row r="55" spans="1:9" x14ac:dyDescent="0.25">
      <c r="A55" s="7">
        <v>54</v>
      </c>
      <c r="B55" s="7">
        <v>2020</v>
      </c>
      <c r="C55" s="7" t="s">
        <v>270</v>
      </c>
      <c r="D55" s="7" t="s">
        <v>271</v>
      </c>
      <c r="E55" s="7" t="s">
        <v>1018</v>
      </c>
      <c r="F55" s="6"/>
      <c r="G55" s="3"/>
      <c r="H55" s="3"/>
      <c r="I55" s="3"/>
    </row>
    <row r="56" spans="1:9" x14ac:dyDescent="0.25">
      <c r="A56" s="7">
        <v>55</v>
      </c>
      <c r="B56" s="7">
        <v>2020</v>
      </c>
      <c r="C56" s="7" t="s">
        <v>13</v>
      </c>
      <c r="D56" s="7" t="s">
        <v>14</v>
      </c>
      <c r="E56" s="7" t="s">
        <v>1018</v>
      </c>
      <c r="F56" s="6"/>
      <c r="G56" s="3"/>
      <c r="H56" s="3"/>
      <c r="I56" s="3"/>
    </row>
    <row r="57" spans="1:9" x14ac:dyDescent="0.25">
      <c r="A57" s="7">
        <v>56</v>
      </c>
      <c r="B57" s="7">
        <v>2020</v>
      </c>
      <c r="C57" s="7" t="s">
        <v>272</v>
      </c>
      <c r="D57" s="7" t="s">
        <v>273</v>
      </c>
      <c r="E57" s="7" t="s">
        <v>1018</v>
      </c>
      <c r="F57" s="6"/>
      <c r="G57" s="3"/>
      <c r="H57" s="3"/>
      <c r="I57" s="3"/>
    </row>
    <row r="58" spans="1:9" x14ac:dyDescent="0.25">
      <c r="A58" s="7">
        <v>57</v>
      </c>
      <c r="B58" s="7">
        <v>2020</v>
      </c>
      <c r="C58" s="7" t="s">
        <v>274</v>
      </c>
      <c r="D58" s="7" t="s">
        <v>275</v>
      </c>
      <c r="E58" s="7" t="s">
        <v>1018</v>
      </c>
      <c r="F58" s="6"/>
      <c r="G58" s="3"/>
      <c r="H58" s="3"/>
      <c r="I58" s="3"/>
    </row>
    <row r="59" spans="1:9" x14ac:dyDescent="0.25">
      <c r="A59" s="7">
        <v>58</v>
      </c>
      <c r="B59" s="7">
        <v>2020</v>
      </c>
      <c r="C59" s="7" t="s">
        <v>276</v>
      </c>
      <c r="D59" s="7" t="s">
        <v>277</v>
      </c>
      <c r="E59" s="7" t="s">
        <v>1018</v>
      </c>
      <c r="F59" s="6"/>
      <c r="G59" s="3"/>
      <c r="H59" s="3"/>
      <c r="I59" s="3"/>
    </row>
    <row r="60" spans="1:9" x14ac:dyDescent="0.25">
      <c r="A60" s="7">
        <v>59</v>
      </c>
      <c r="B60" s="7">
        <v>2020</v>
      </c>
      <c r="C60" s="7" t="s">
        <v>276</v>
      </c>
      <c r="D60" s="7" t="s">
        <v>278</v>
      </c>
      <c r="E60" s="7" t="s">
        <v>1018</v>
      </c>
      <c r="F60" s="6"/>
      <c r="G60" s="3"/>
      <c r="H60" s="3"/>
      <c r="I60" s="3"/>
    </row>
    <row r="61" spans="1:9" x14ac:dyDescent="0.25">
      <c r="A61" s="7">
        <v>60</v>
      </c>
      <c r="B61" s="7">
        <v>2020</v>
      </c>
      <c r="C61" s="7" t="s">
        <v>15</v>
      </c>
      <c r="D61" s="7" t="s">
        <v>16</v>
      </c>
      <c r="E61" s="7" t="s">
        <v>1018</v>
      </c>
      <c r="F61" s="6"/>
      <c r="G61" s="3"/>
      <c r="H61" s="3"/>
      <c r="I61" s="3"/>
    </row>
    <row r="62" spans="1:9" x14ac:dyDescent="0.25">
      <c r="A62" s="7">
        <v>61</v>
      </c>
      <c r="B62" s="7">
        <v>2020</v>
      </c>
      <c r="C62" s="7" t="s">
        <v>279</v>
      </c>
      <c r="D62" s="7" t="s">
        <v>280</v>
      </c>
      <c r="E62" s="7" t="s">
        <v>1018</v>
      </c>
      <c r="F62" s="6"/>
      <c r="G62" s="3"/>
      <c r="H62" s="3"/>
      <c r="I62" s="3"/>
    </row>
    <row r="63" spans="1:9" x14ac:dyDescent="0.25">
      <c r="A63" s="7">
        <v>62</v>
      </c>
      <c r="B63" s="7">
        <v>2020</v>
      </c>
      <c r="C63" s="7" t="s">
        <v>281</v>
      </c>
      <c r="D63" s="7" t="s">
        <v>282</v>
      </c>
      <c r="E63" s="7" t="s">
        <v>1018</v>
      </c>
      <c r="F63" s="6"/>
      <c r="G63" s="3"/>
      <c r="H63" s="3"/>
      <c r="I63" s="3"/>
    </row>
    <row r="64" spans="1:9" x14ac:dyDescent="0.25">
      <c r="A64" s="7">
        <v>63</v>
      </c>
      <c r="B64" s="7">
        <v>2020</v>
      </c>
      <c r="C64" s="7" t="s">
        <v>283</v>
      </c>
      <c r="D64" s="7" t="s">
        <v>284</v>
      </c>
      <c r="E64" s="7" t="s">
        <v>1018</v>
      </c>
      <c r="F64" s="6"/>
      <c r="G64" s="3"/>
      <c r="H64" s="3"/>
      <c r="I64" s="3"/>
    </row>
    <row r="65" spans="1:9" x14ac:dyDescent="0.25">
      <c r="A65" s="7">
        <v>64</v>
      </c>
      <c r="B65" s="7">
        <v>2020</v>
      </c>
      <c r="C65" s="7" t="s">
        <v>285</v>
      </c>
      <c r="D65" s="7" t="s">
        <v>286</v>
      </c>
      <c r="E65" s="7" t="s">
        <v>1018</v>
      </c>
      <c r="F65" s="6"/>
      <c r="G65" s="3"/>
      <c r="H65" s="3"/>
      <c r="I65" s="3"/>
    </row>
    <row r="66" spans="1:9" x14ac:dyDescent="0.25">
      <c r="A66" s="7">
        <v>65</v>
      </c>
      <c r="B66" s="7">
        <v>2020</v>
      </c>
      <c r="C66" s="7" t="s">
        <v>287</v>
      </c>
      <c r="D66" s="7" t="s">
        <v>288</v>
      </c>
      <c r="E66" s="7" t="s">
        <v>1018</v>
      </c>
      <c r="F66" s="6"/>
      <c r="G66" s="3"/>
      <c r="H66" s="3"/>
      <c r="I66" s="3"/>
    </row>
    <row r="67" spans="1:9" x14ac:dyDescent="0.25">
      <c r="A67" s="7">
        <v>66</v>
      </c>
      <c r="B67" s="7">
        <v>2020</v>
      </c>
      <c r="C67" s="7" t="s">
        <v>145</v>
      </c>
      <c r="D67" s="7" t="s">
        <v>146</v>
      </c>
      <c r="E67" s="7" t="s">
        <v>1018</v>
      </c>
      <c r="F67" s="6"/>
      <c r="G67" s="3"/>
      <c r="H67" s="3"/>
      <c r="I67" s="3"/>
    </row>
    <row r="68" spans="1:9" x14ac:dyDescent="0.25">
      <c r="A68" s="7">
        <v>67</v>
      </c>
      <c r="B68" s="7">
        <v>2020</v>
      </c>
      <c r="C68" s="7" t="s">
        <v>289</v>
      </c>
      <c r="D68" s="7" t="s">
        <v>290</v>
      </c>
      <c r="E68" s="7" t="s">
        <v>1018</v>
      </c>
      <c r="F68" s="6"/>
      <c r="G68" s="3"/>
      <c r="H68" s="3"/>
      <c r="I68" s="3"/>
    </row>
    <row r="69" spans="1:9" x14ac:dyDescent="0.25">
      <c r="A69" s="7">
        <v>68</v>
      </c>
      <c r="B69" s="7">
        <v>2020</v>
      </c>
      <c r="C69" s="7" t="s">
        <v>291</v>
      </c>
      <c r="D69" s="7" t="s">
        <v>292</v>
      </c>
      <c r="E69" s="7" t="s">
        <v>1018</v>
      </c>
      <c r="F69" s="6"/>
      <c r="G69" s="3"/>
      <c r="H69" s="3"/>
      <c r="I69" s="3"/>
    </row>
    <row r="70" spans="1:9" x14ac:dyDescent="0.25">
      <c r="A70" s="7">
        <v>69</v>
      </c>
      <c r="B70" s="7">
        <v>2020</v>
      </c>
      <c r="C70" s="7" t="s">
        <v>293</v>
      </c>
      <c r="D70" s="7" t="s">
        <v>294</v>
      </c>
      <c r="E70" s="7" t="s">
        <v>1018</v>
      </c>
      <c r="F70" s="6"/>
      <c r="G70" s="3"/>
      <c r="H70" s="3"/>
      <c r="I70" s="3"/>
    </row>
    <row r="71" spans="1:9" x14ac:dyDescent="0.25">
      <c r="A71" s="7">
        <v>70</v>
      </c>
      <c r="B71" s="7">
        <v>2020</v>
      </c>
      <c r="C71" s="7" t="s">
        <v>295</v>
      </c>
      <c r="D71" s="7" t="s">
        <v>296</v>
      </c>
      <c r="E71" s="7" t="s">
        <v>1018</v>
      </c>
      <c r="F71" s="6"/>
      <c r="G71" s="3"/>
      <c r="H71" s="3"/>
      <c r="I71" s="3"/>
    </row>
    <row r="72" spans="1:9" x14ac:dyDescent="0.25">
      <c r="A72" s="7">
        <v>71</v>
      </c>
      <c r="B72" s="7">
        <v>2020</v>
      </c>
      <c r="C72" s="7" t="s">
        <v>297</v>
      </c>
      <c r="D72" s="7" t="s">
        <v>298</v>
      </c>
      <c r="E72" s="7" t="s">
        <v>1018</v>
      </c>
      <c r="F72" s="6"/>
      <c r="G72" s="3"/>
      <c r="H72" s="3"/>
      <c r="I72" s="3"/>
    </row>
    <row r="73" spans="1:9" x14ac:dyDescent="0.25">
      <c r="A73" s="7">
        <v>72</v>
      </c>
      <c r="B73" s="7">
        <v>2020</v>
      </c>
      <c r="C73" s="7" t="s">
        <v>17</v>
      </c>
      <c r="D73" s="7" t="s">
        <v>18</v>
      </c>
      <c r="E73" s="7" t="s">
        <v>1018</v>
      </c>
      <c r="F73" s="6"/>
      <c r="G73" s="3"/>
      <c r="H73" s="3"/>
      <c r="I73" s="3"/>
    </row>
    <row r="74" spans="1:9" x14ac:dyDescent="0.25">
      <c r="A74" s="7">
        <v>73</v>
      </c>
      <c r="B74" s="7">
        <v>2020</v>
      </c>
      <c r="C74" s="7" t="s">
        <v>299</v>
      </c>
      <c r="D74" s="7" t="s">
        <v>300</v>
      </c>
      <c r="E74" s="7" t="s">
        <v>1018</v>
      </c>
      <c r="F74" s="6"/>
      <c r="G74" s="3"/>
      <c r="H74" s="3"/>
      <c r="I74" s="3"/>
    </row>
    <row r="75" spans="1:9" x14ac:dyDescent="0.25">
      <c r="A75" s="7">
        <v>74</v>
      </c>
      <c r="B75" s="7">
        <v>2020</v>
      </c>
      <c r="C75" s="7" t="s">
        <v>301</v>
      </c>
      <c r="D75" s="7" t="s">
        <v>302</v>
      </c>
      <c r="E75" s="7" t="s">
        <v>1018</v>
      </c>
      <c r="F75" s="6"/>
      <c r="G75" s="3"/>
      <c r="H75" s="3"/>
      <c r="I75" s="3"/>
    </row>
    <row r="76" spans="1:9" x14ac:dyDescent="0.25">
      <c r="A76" s="7">
        <v>75</v>
      </c>
      <c r="B76" s="7">
        <v>2020</v>
      </c>
      <c r="C76" s="7" t="s">
        <v>303</v>
      </c>
      <c r="D76" s="7" t="s">
        <v>304</v>
      </c>
      <c r="E76" s="7" t="s">
        <v>1018</v>
      </c>
      <c r="F76" s="6"/>
      <c r="G76" s="3"/>
      <c r="H76" s="3"/>
      <c r="I76" s="3"/>
    </row>
    <row r="77" spans="1:9" x14ac:dyDescent="0.25">
      <c r="A77" s="7">
        <v>76</v>
      </c>
      <c r="B77" s="7">
        <v>2020</v>
      </c>
      <c r="C77" s="7" t="s">
        <v>147</v>
      </c>
      <c r="D77" s="7" t="s">
        <v>148</v>
      </c>
      <c r="E77" s="7" t="s">
        <v>1018</v>
      </c>
      <c r="F77" s="6"/>
      <c r="G77" s="3"/>
      <c r="H77" s="3"/>
      <c r="I77" s="3"/>
    </row>
    <row r="78" spans="1:9" x14ac:dyDescent="0.25">
      <c r="A78" s="7">
        <v>77</v>
      </c>
      <c r="B78" s="7">
        <v>2020</v>
      </c>
      <c r="C78" s="7" t="s">
        <v>87</v>
      </c>
      <c r="D78" s="7" t="s">
        <v>88</v>
      </c>
      <c r="E78" s="7" t="s">
        <v>1018</v>
      </c>
      <c r="F78" s="6"/>
      <c r="G78" s="3"/>
      <c r="H78" s="3"/>
      <c r="I78" s="3"/>
    </row>
    <row r="79" spans="1:9" x14ac:dyDescent="0.25">
      <c r="A79" s="7">
        <v>78</v>
      </c>
      <c r="B79" s="7">
        <v>2020</v>
      </c>
      <c r="C79" s="7" t="s">
        <v>19</v>
      </c>
      <c r="D79" s="7" t="s">
        <v>20</v>
      </c>
      <c r="E79" s="7" t="s">
        <v>1018</v>
      </c>
      <c r="F79" s="6"/>
      <c r="G79" s="3"/>
      <c r="H79" s="3"/>
      <c r="I79" s="3"/>
    </row>
    <row r="80" spans="1:9" x14ac:dyDescent="0.25">
      <c r="A80" s="7">
        <v>79</v>
      </c>
      <c r="B80" s="7">
        <v>2020</v>
      </c>
      <c r="C80" s="7" t="s">
        <v>21</v>
      </c>
      <c r="D80" s="7" t="s">
        <v>22</v>
      </c>
      <c r="E80" s="7" t="s">
        <v>1018</v>
      </c>
      <c r="F80" s="6"/>
      <c r="G80" s="3"/>
      <c r="H80" s="3"/>
      <c r="I80" s="3"/>
    </row>
    <row r="81" spans="1:9" x14ac:dyDescent="0.25">
      <c r="A81" s="7">
        <v>80</v>
      </c>
      <c r="B81" s="7">
        <v>2020</v>
      </c>
      <c r="C81" s="7" t="s">
        <v>960</v>
      </c>
      <c r="D81" s="7" t="s">
        <v>961</v>
      </c>
      <c r="E81" s="7" t="s">
        <v>1018</v>
      </c>
      <c r="F81" s="6"/>
      <c r="G81" s="3"/>
      <c r="H81" s="3"/>
      <c r="I81" s="3"/>
    </row>
    <row r="82" spans="1:9" x14ac:dyDescent="0.25">
      <c r="A82" s="7">
        <v>81</v>
      </c>
      <c r="B82" s="7">
        <v>2020</v>
      </c>
      <c r="C82" s="7" t="s">
        <v>305</v>
      </c>
      <c r="D82" s="7" t="s">
        <v>306</v>
      </c>
      <c r="E82" s="7" t="s">
        <v>1018</v>
      </c>
      <c r="F82" s="6"/>
      <c r="G82" s="3"/>
      <c r="H82" s="3"/>
      <c r="I82" s="3"/>
    </row>
    <row r="83" spans="1:9" x14ac:dyDescent="0.25">
      <c r="A83" s="7">
        <v>82</v>
      </c>
      <c r="B83" s="7">
        <v>2020</v>
      </c>
      <c r="C83" s="7" t="s">
        <v>149</v>
      </c>
      <c r="D83" s="7" t="s">
        <v>150</v>
      </c>
      <c r="E83" s="7" t="s">
        <v>1018</v>
      </c>
      <c r="F83" s="6"/>
      <c r="G83" s="3"/>
      <c r="H83" s="3"/>
      <c r="I83" s="3"/>
    </row>
    <row r="84" spans="1:9" x14ac:dyDescent="0.25">
      <c r="A84" s="7">
        <v>83</v>
      </c>
      <c r="B84" s="7">
        <v>2020</v>
      </c>
      <c r="C84" s="7" t="s">
        <v>307</v>
      </c>
      <c r="D84" s="7" t="s">
        <v>308</v>
      </c>
      <c r="E84" s="7" t="s">
        <v>1018</v>
      </c>
      <c r="F84" s="6"/>
      <c r="G84" s="3"/>
      <c r="H84" s="3"/>
      <c r="I84" s="3"/>
    </row>
    <row r="85" spans="1:9" x14ac:dyDescent="0.25">
      <c r="A85" s="7">
        <v>84</v>
      </c>
      <c r="B85" s="7">
        <v>2020</v>
      </c>
      <c r="C85" s="7" t="s">
        <v>309</v>
      </c>
      <c r="D85" s="7" t="s">
        <v>310</v>
      </c>
      <c r="E85" s="7" t="s">
        <v>1018</v>
      </c>
      <c r="F85" s="6"/>
      <c r="G85" s="3"/>
      <c r="H85" s="3"/>
      <c r="I85" s="3"/>
    </row>
    <row r="86" spans="1:9" x14ac:dyDescent="0.25">
      <c r="A86" s="7">
        <v>85</v>
      </c>
      <c r="B86" s="7">
        <v>2020</v>
      </c>
      <c r="C86" s="7" t="s">
        <v>23</v>
      </c>
      <c r="D86" s="7" t="s">
        <v>24</v>
      </c>
      <c r="E86" s="7" t="s">
        <v>1018</v>
      </c>
      <c r="F86" s="6"/>
      <c r="G86" s="3"/>
      <c r="H86" s="3"/>
      <c r="I86" s="3"/>
    </row>
    <row r="87" spans="1:9" x14ac:dyDescent="0.25">
      <c r="A87" s="7">
        <v>86</v>
      </c>
      <c r="B87" s="7">
        <v>2020</v>
      </c>
      <c r="C87" s="7" t="s">
        <v>311</v>
      </c>
      <c r="D87" s="7" t="s">
        <v>312</v>
      </c>
      <c r="E87" s="7" t="s">
        <v>1018</v>
      </c>
      <c r="F87" s="6"/>
      <c r="G87" s="3"/>
      <c r="H87" s="3"/>
      <c r="I87" s="3"/>
    </row>
    <row r="88" spans="1:9" x14ac:dyDescent="0.25">
      <c r="A88" s="7">
        <v>87</v>
      </c>
      <c r="B88" s="7">
        <v>2020</v>
      </c>
      <c r="C88" s="7" t="s">
        <v>313</v>
      </c>
      <c r="D88" s="7" t="s">
        <v>314</v>
      </c>
      <c r="E88" s="7" t="s">
        <v>1018</v>
      </c>
      <c r="F88" s="6"/>
      <c r="G88" s="3"/>
      <c r="H88" s="3"/>
      <c r="I88" s="3"/>
    </row>
    <row r="89" spans="1:9" x14ac:dyDescent="0.25">
      <c r="A89" s="7">
        <v>88</v>
      </c>
      <c r="B89" s="7">
        <v>2020</v>
      </c>
      <c r="C89" s="7" t="s">
        <v>151</v>
      </c>
      <c r="D89" s="7" t="s">
        <v>152</v>
      </c>
      <c r="E89" s="7" t="s">
        <v>1018</v>
      </c>
      <c r="F89" s="6"/>
      <c r="G89" s="3"/>
      <c r="H89" s="3"/>
      <c r="I89" s="3"/>
    </row>
    <row r="90" spans="1:9" x14ac:dyDescent="0.25">
      <c r="A90" s="7">
        <v>89</v>
      </c>
      <c r="B90" s="7">
        <v>2020</v>
      </c>
      <c r="C90" s="7" t="s">
        <v>25</v>
      </c>
      <c r="D90" s="7" t="s">
        <v>26</v>
      </c>
      <c r="E90" s="7" t="s">
        <v>1018</v>
      </c>
      <c r="F90" s="6"/>
      <c r="G90" s="3"/>
      <c r="H90" s="3"/>
      <c r="I90" s="3"/>
    </row>
    <row r="91" spans="1:9" x14ac:dyDescent="0.25">
      <c r="A91" s="7">
        <v>90</v>
      </c>
      <c r="B91" s="7">
        <v>2020</v>
      </c>
      <c r="C91" s="7" t="s">
        <v>315</v>
      </c>
      <c r="D91" s="7" t="s">
        <v>316</v>
      </c>
      <c r="E91" s="7" t="s">
        <v>1018</v>
      </c>
      <c r="F91" s="6"/>
      <c r="G91" s="3"/>
      <c r="H91" s="3"/>
      <c r="I91" s="3"/>
    </row>
    <row r="92" spans="1:9" x14ac:dyDescent="0.25">
      <c r="A92" s="7">
        <v>91</v>
      </c>
      <c r="B92" s="7">
        <v>2020</v>
      </c>
      <c r="C92" s="7" t="s">
        <v>317</v>
      </c>
      <c r="D92" s="7" t="s">
        <v>318</v>
      </c>
      <c r="E92" s="7" t="s">
        <v>1018</v>
      </c>
      <c r="F92" s="6"/>
      <c r="G92" s="3"/>
      <c r="H92" s="3"/>
      <c r="I92" s="3"/>
    </row>
    <row r="93" spans="1:9" x14ac:dyDescent="0.25">
      <c r="A93" s="7">
        <v>92</v>
      </c>
      <c r="B93" s="7">
        <v>2020</v>
      </c>
      <c r="C93" s="7" t="s">
        <v>319</v>
      </c>
      <c r="D93" s="7" t="s">
        <v>320</v>
      </c>
      <c r="E93" s="7" t="s">
        <v>1018</v>
      </c>
      <c r="F93" s="6"/>
      <c r="G93" s="3"/>
      <c r="H93" s="3"/>
      <c r="I93" s="3"/>
    </row>
    <row r="94" spans="1:9" x14ac:dyDescent="0.25">
      <c r="A94" s="7">
        <v>93</v>
      </c>
      <c r="B94" s="7">
        <v>2020</v>
      </c>
      <c r="C94" s="7" t="s">
        <v>321</v>
      </c>
      <c r="D94" s="7" t="s">
        <v>322</v>
      </c>
      <c r="E94" s="7" t="s">
        <v>1018</v>
      </c>
      <c r="F94" s="6"/>
      <c r="G94" s="3"/>
      <c r="H94" s="3"/>
      <c r="I94" s="3"/>
    </row>
    <row r="95" spans="1:9" x14ac:dyDescent="0.25">
      <c r="A95" s="7">
        <v>94</v>
      </c>
      <c r="B95" s="7">
        <v>2020</v>
      </c>
      <c r="C95" s="7" t="s">
        <v>323</v>
      </c>
      <c r="D95" s="7" t="s">
        <v>324</v>
      </c>
      <c r="E95" s="7" t="s">
        <v>1018</v>
      </c>
      <c r="F95" s="6"/>
      <c r="G95" s="3"/>
      <c r="H95" s="3"/>
      <c r="I95" s="3"/>
    </row>
    <row r="96" spans="1:9" x14ac:dyDescent="0.25">
      <c r="A96" s="7">
        <v>95</v>
      </c>
      <c r="B96" s="7">
        <v>2020</v>
      </c>
      <c r="C96" s="7" t="s">
        <v>325</v>
      </c>
      <c r="D96" s="7" t="s">
        <v>326</v>
      </c>
      <c r="E96" s="7" t="s">
        <v>1018</v>
      </c>
      <c r="F96" s="6"/>
      <c r="G96" s="3"/>
      <c r="H96" s="3"/>
      <c r="I96" s="3"/>
    </row>
    <row r="97" spans="1:9" x14ac:dyDescent="0.25">
      <c r="A97" s="7">
        <v>96</v>
      </c>
      <c r="B97" s="7">
        <v>2020</v>
      </c>
      <c r="C97" s="7" t="s">
        <v>327</v>
      </c>
      <c r="D97" s="7" t="s">
        <v>328</v>
      </c>
      <c r="E97" s="7" t="s">
        <v>1018</v>
      </c>
      <c r="F97" s="6"/>
      <c r="G97" s="3"/>
      <c r="H97" s="3"/>
      <c r="I97" s="3"/>
    </row>
    <row r="98" spans="1:9" x14ac:dyDescent="0.25">
      <c r="A98" s="7">
        <v>97</v>
      </c>
      <c r="B98" s="7">
        <v>2020</v>
      </c>
      <c r="C98" s="7" t="s">
        <v>329</v>
      </c>
      <c r="D98" s="7" t="s">
        <v>330</v>
      </c>
      <c r="E98" s="7" t="s">
        <v>1018</v>
      </c>
      <c r="F98" s="6"/>
      <c r="G98" s="3"/>
      <c r="H98" s="3"/>
      <c r="I98" s="3"/>
    </row>
    <row r="99" spans="1:9" x14ac:dyDescent="0.25">
      <c r="A99" s="7">
        <v>98</v>
      </c>
      <c r="B99" s="7">
        <v>2020</v>
      </c>
      <c r="C99" s="7" t="s">
        <v>331</v>
      </c>
      <c r="D99" s="7" t="s">
        <v>332</v>
      </c>
      <c r="E99" s="7" t="s">
        <v>1018</v>
      </c>
      <c r="F99" s="6"/>
      <c r="G99" s="3"/>
      <c r="H99" s="3"/>
      <c r="I99" s="3"/>
    </row>
    <row r="100" spans="1:9" x14ac:dyDescent="0.25">
      <c r="A100" s="7">
        <v>99</v>
      </c>
      <c r="B100" s="7">
        <v>2020</v>
      </c>
      <c r="C100" s="7" t="s">
        <v>153</v>
      </c>
      <c r="D100" s="7" t="s">
        <v>154</v>
      </c>
      <c r="E100" s="7" t="s">
        <v>1018</v>
      </c>
      <c r="F100" s="6"/>
      <c r="G100" s="3"/>
      <c r="H100" s="3"/>
      <c r="I100" s="3"/>
    </row>
    <row r="101" spans="1:9" x14ac:dyDescent="0.25">
      <c r="A101" s="7">
        <v>100</v>
      </c>
      <c r="B101" s="7">
        <v>2020</v>
      </c>
      <c r="C101" s="7" t="s">
        <v>333</v>
      </c>
      <c r="D101" s="7" t="s">
        <v>334</v>
      </c>
      <c r="E101" s="7" t="s">
        <v>1018</v>
      </c>
      <c r="F101" s="6"/>
      <c r="G101" s="3"/>
      <c r="H101" s="3"/>
      <c r="I101" s="3"/>
    </row>
    <row r="102" spans="1:9" x14ac:dyDescent="0.25">
      <c r="A102" s="7">
        <v>101</v>
      </c>
      <c r="B102" s="7">
        <v>2020</v>
      </c>
      <c r="C102" s="7" t="s">
        <v>155</v>
      </c>
      <c r="D102" s="7" t="s">
        <v>156</v>
      </c>
      <c r="E102" s="7" t="s">
        <v>1018</v>
      </c>
      <c r="F102" s="6"/>
      <c r="G102" s="3"/>
      <c r="H102" s="3"/>
      <c r="I102" s="3"/>
    </row>
    <row r="103" spans="1:9" x14ac:dyDescent="0.25">
      <c r="A103" s="7">
        <v>102</v>
      </c>
      <c r="B103" s="7">
        <v>2020</v>
      </c>
      <c r="C103" s="7" t="s">
        <v>335</v>
      </c>
      <c r="D103" s="7" t="s">
        <v>336</v>
      </c>
      <c r="E103" s="7" t="s">
        <v>1018</v>
      </c>
      <c r="F103" s="6"/>
      <c r="G103" s="3"/>
      <c r="H103" s="3"/>
      <c r="I103" s="3"/>
    </row>
    <row r="104" spans="1:9" x14ac:dyDescent="0.25">
      <c r="A104" s="7">
        <v>103</v>
      </c>
      <c r="B104" s="7">
        <v>2020</v>
      </c>
      <c r="C104" s="7" t="s">
        <v>337</v>
      </c>
      <c r="D104" s="7" t="s">
        <v>338</v>
      </c>
      <c r="E104" s="7" t="s">
        <v>1018</v>
      </c>
      <c r="F104" s="6"/>
      <c r="G104" s="3"/>
      <c r="H104" s="3"/>
      <c r="I104" s="3"/>
    </row>
    <row r="105" spans="1:9" x14ac:dyDescent="0.25">
      <c r="A105" s="7">
        <v>104</v>
      </c>
      <c r="B105" s="7">
        <v>2020</v>
      </c>
      <c r="C105" s="7" t="s">
        <v>89</v>
      </c>
      <c r="D105" s="7" t="s">
        <v>90</v>
      </c>
      <c r="E105" s="7" t="s">
        <v>1018</v>
      </c>
      <c r="F105" s="6"/>
      <c r="G105" s="3"/>
      <c r="H105" s="3"/>
      <c r="I105" s="3"/>
    </row>
    <row r="106" spans="1:9" x14ac:dyDescent="0.25">
      <c r="A106" s="7">
        <v>105</v>
      </c>
      <c r="B106" s="7">
        <v>2020</v>
      </c>
      <c r="C106" s="7" t="s">
        <v>157</v>
      </c>
      <c r="D106" s="7" t="s">
        <v>158</v>
      </c>
      <c r="E106" s="7" t="s">
        <v>1018</v>
      </c>
      <c r="F106" s="6"/>
      <c r="G106" s="3"/>
      <c r="H106" s="3"/>
      <c r="I106" s="3"/>
    </row>
    <row r="107" spans="1:9" x14ac:dyDescent="0.25">
      <c r="A107" s="7">
        <v>106</v>
      </c>
      <c r="B107" s="7">
        <v>2020</v>
      </c>
      <c r="C107" s="7" t="s">
        <v>339</v>
      </c>
      <c r="D107" s="7" t="s">
        <v>340</v>
      </c>
      <c r="E107" s="7" t="s">
        <v>1018</v>
      </c>
      <c r="F107" s="6"/>
      <c r="G107" s="3"/>
      <c r="H107" s="3"/>
      <c r="I107" s="3"/>
    </row>
    <row r="108" spans="1:9" x14ac:dyDescent="0.25">
      <c r="A108" s="7">
        <v>107</v>
      </c>
      <c r="B108" s="7">
        <v>2020</v>
      </c>
      <c r="C108" s="7" t="s">
        <v>341</v>
      </c>
      <c r="D108" s="7" t="s">
        <v>342</v>
      </c>
      <c r="E108" s="7" t="s">
        <v>1018</v>
      </c>
      <c r="F108" s="6"/>
      <c r="G108" s="3"/>
      <c r="H108" s="3"/>
      <c r="I108" s="3"/>
    </row>
    <row r="109" spans="1:9" x14ac:dyDescent="0.25">
      <c r="A109" s="7">
        <v>108</v>
      </c>
      <c r="B109" s="7">
        <v>2020</v>
      </c>
      <c r="C109" s="7" t="s">
        <v>27</v>
      </c>
      <c r="D109" s="7" t="s">
        <v>28</v>
      </c>
      <c r="E109" s="7" t="s">
        <v>1018</v>
      </c>
      <c r="F109" s="6"/>
      <c r="G109" s="3"/>
      <c r="H109" s="3"/>
      <c r="I109" s="3"/>
    </row>
    <row r="110" spans="1:9" x14ac:dyDescent="0.25">
      <c r="A110" s="7">
        <v>109</v>
      </c>
      <c r="B110" s="7">
        <v>2020</v>
      </c>
      <c r="C110" s="7" t="s">
        <v>29</v>
      </c>
      <c r="D110" s="7" t="s">
        <v>30</v>
      </c>
      <c r="E110" s="7" t="s">
        <v>1018</v>
      </c>
      <c r="F110" s="6"/>
      <c r="G110" s="3"/>
      <c r="H110" s="3"/>
      <c r="I110" s="3"/>
    </row>
    <row r="111" spans="1:9" x14ac:dyDescent="0.25">
      <c r="A111" s="7">
        <v>110</v>
      </c>
      <c r="B111" s="7">
        <v>2020</v>
      </c>
      <c r="C111" s="7" t="s">
        <v>343</v>
      </c>
      <c r="D111" s="7" t="s">
        <v>344</v>
      </c>
      <c r="E111" s="7" t="s">
        <v>1018</v>
      </c>
      <c r="F111" s="6"/>
      <c r="G111" s="3"/>
      <c r="H111" s="3"/>
      <c r="I111" s="3"/>
    </row>
    <row r="112" spans="1:9" x14ac:dyDescent="0.25">
      <c r="A112" s="7">
        <v>111</v>
      </c>
      <c r="B112" s="7">
        <v>2020</v>
      </c>
      <c r="C112" s="7" t="s">
        <v>345</v>
      </c>
      <c r="D112" s="7" t="s">
        <v>346</v>
      </c>
      <c r="E112" s="7" t="s">
        <v>1018</v>
      </c>
      <c r="F112" s="6"/>
      <c r="G112" s="3"/>
      <c r="H112" s="3"/>
      <c r="I112" s="3"/>
    </row>
    <row r="113" spans="1:9" x14ac:dyDescent="0.25">
      <c r="A113" s="7">
        <v>112</v>
      </c>
      <c r="B113" s="7">
        <v>2020</v>
      </c>
      <c r="C113" s="7" t="s">
        <v>347</v>
      </c>
      <c r="D113" s="7" t="s">
        <v>348</v>
      </c>
      <c r="E113" s="7" t="s">
        <v>1018</v>
      </c>
      <c r="F113" s="6"/>
      <c r="G113" s="3"/>
      <c r="H113" s="3"/>
      <c r="I113" s="3"/>
    </row>
    <row r="114" spans="1:9" x14ac:dyDescent="0.25">
      <c r="A114" s="7">
        <v>113</v>
      </c>
      <c r="B114" s="7">
        <v>2020</v>
      </c>
      <c r="C114" s="7" t="s">
        <v>349</v>
      </c>
      <c r="D114" s="7" t="s">
        <v>350</v>
      </c>
      <c r="E114" s="7" t="s">
        <v>1018</v>
      </c>
      <c r="F114" s="6"/>
      <c r="G114" s="3"/>
      <c r="H114" s="3"/>
      <c r="I114" s="3"/>
    </row>
    <row r="115" spans="1:9" x14ac:dyDescent="0.25">
      <c r="A115" s="7">
        <v>114</v>
      </c>
      <c r="B115" s="7">
        <v>2020</v>
      </c>
      <c r="C115" s="7" t="s">
        <v>962</v>
      </c>
      <c r="D115" s="7" t="s">
        <v>963</v>
      </c>
      <c r="E115" s="7" t="s">
        <v>1018</v>
      </c>
      <c r="F115" s="6"/>
      <c r="G115" s="3"/>
      <c r="H115" s="3"/>
      <c r="I115" s="3"/>
    </row>
    <row r="116" spans="1:9" x14ac:dyDescent="0.25">
      <c r="A116" s="7">
        <v>115</v>
      </c>
      <c r="B116" s="7">
        <v>2020</v>
      </c>
      <c r="C116" s="7" t="s">
        <v>31</v>
      </c>
      <c r="D116" s="7" t="s">
        <v>32</v>
      </c>
      <c r="E116" s="7" t="s">
        <v>1018</v>
      </c>
      <c r="F116" s="6"/>
      <c r="G116" s="3"/>
      <c r="H116" s="3"/>
      <c r="I116" s="3"/>
    </row>
    <row r="117" spans="1:9" x14ac:dyDescent="0.25">
      <c r="A117" s="7">
        <v>116</v>
      </c>
      <c r="B117" s="7">
        <v>2020</v>
      </c>
      <c r="C117" s="7" t="s">
        <v>351</v>
      </c>
      <c r="D117" s="7" t="s">
        <v>352</v>
      </c>
      <c r="E117" s="7" t="s">
        <v>1018</v>
      </c>
      <c r="F117" s="6"/>
      <c r="G117" s="3"/>
      <c r="H117" s="3"/>
      <c r="I117" s="3"/>
    </row>
    <row r="118" spans="1:9" x14ac:dyDescent="0.25">
      <c r="A118" s="7">
        <v>117</v>
      </c>
      <c r="B118" s="7">
        <v>2020</v>
      </c>
      <c r="C118" s="7" t="s">
        <v>353</v>
      </c>
      <c r="D118" s="7" t="s">
        <v>354</v>
      </c>
      <c r="E118" s="7" t="s">
        <v>1018</v>
      </c>
      <c r="F118" s="6"/>
      <c r="G118" s="3"/>
      <c r="H118" s="3"/>
      <c r="I118" s="3"/>
    </row>
    <row r="119" spans="1:9" x14ac:dyDescent="0.25">
      <c r="A119" s="7">
        <v>118</v>
      </c>
      <c r="B119" s="7">
        <v>2020</v>
      </c>
      <c r="C119" s="7" t="s">
        <v>33</v>
      </c>
      <c r="D119" s="7" t="s">
        <v>34</v>
      </c>
      <c r="E119" s="7" t="s">
        <v>1018</v>
      </c>
      <c r="F119" s="6"/>
      <c r="G119" s="3"/>
      <c r="H119" s="3"/>
      <c r="I119" s="3"/>
    </row>
    <row r="120" spans="1:9" x14ac:dyDescent="0.25">
      <c r="A120" s="7">
        <v>119</v>
      </c>
      <c r="B120" s="7">
        <v>2020</v>
      </c>
      <c r="C120" s="7" t="s">
        <v>355</v>
      </c>
      <c r="D120" s="7" t="s">
        <v>356</v>
      </c>
      <c r="E120" s="7" t="s">
        <v>1018</v>
      </c>
      <c r="F120" s="6"/>
      <c r="G120" s="3"/>
      <c r="H120" s="3"/>
      <c r="I120" s="3"/>
    </row>
    <row r="121" spans="1:9" x14ac:dyDescent="0.25">
      <c r="A121" s="7">
        <v>120</v>
      </c>
      <c r="B121" s="7">
        <v>2020</v>
      </c>
      <c r="C121" s="7" t="s">
        <v>357</v>
      </c>
      <c r="D121" s="7" t="s">
        <v>358</v>
      </c>
      <c r="E121" s="7" t="s">
        <v>1018</v>
      </c>
      <c r="F121" s="6"/>
      <c r="G121" s="3"/>
      <c r="H121" s="3"/>
      <c r="I121" s="3"/>
    </row>
    <row r="122" spans="1:9" x14ac:dyDescent="0.25">
      <c r="A122" s="7">
        <v>121</v>
      </c>
      <c r="B122" s="7">
        <v>2020</v>
      </c>
      <c r="C122" s="7" t="s">
        <v>159</v>
      </c>
      <c r="D122" s="7" t="s">
        <v>160</v>
      </c>
      <c r="E122" s="7" t="s">
        <v>1018</v>
      </c>
      <c r="F122" s="6"/>
      <c r="G122" s="3"/>
      <c r="H122" s="3"/>
      <c r="I122" s="3"/>
    </row>
    <row r="123" spans="1:9" x14ac:dyDescent="0.25">
      <c r="A123" s="7">
        <v>122</v>
      </c>
      <c r="B123" s="7">
        <v>2020</v>
      </c>
      <c r="C123" s="7" t="s">
        <v>359</v>
      </c>
      <c r="D123" s="7" t="s">
        <v>360</v>
      </c>
      <c r="E123" s="7" t="s">
        <v>1018</v>
      </c>
      <c r="F123" s="6"/>
      <c r="G123" s="3"/>
      <c r="H123" s="3"/>
      <c r="I123" s="3"/>
    </row>
    <row r="124" spans="1:9" x14ac:dyDescent="0.25">
      <c r="A124" s="7">
        <v>123</v>
      </c>
      <c r="B124" s="7">
        <v>2020</v>
      </c>
      <c r="C124" s="7" t="s">
        <v>361</v>
      </c>
      <c r="D124" s="7" t="s">
        <v>362</v>
      </c>
      <c r="E124" s="7" t="s">
        <v>1018</v>
      </c>
      <c r="F124" s="6"/>
      <c r="G124" s="3"/>
      <c r="H124" s="3"/>
      <c r="I124" s="3"/>
    </row>
    <row r="125" spans="1:9" x14ac:dyDescent="0.25">
      <c r="A125" s="7">
        <v>124</v>
      </c>
      <c r="B125" s="7">
        <v>2020</v>
      </c>
      <c r="C125" s="7" t="s">
        <v>161</v>
      </c>
      <c r="D125" s="7" t="s">
        <v>162</v>
      </c>
      <c r="E125" s="7" t="s">
        <v>1018</v>
      </c>
      <c r="F125" s="6"/>
      <c r="G125" s="3"/>
      <c r="H125" s="3"/>
      <c r="I125" s="3"/>
    </row>
    <row r="126" spans="1:9" x14ac:dyDescent="0.25">
      <c r="A126" s="7">
        <v>125</v>
      </c>
      <c r="B126" s="7">
        <v>2020</v>
      </c>
      <c r="C126" s="7" t="s">
        <v>363</v>
      </c>
      <c r="D126" s="7" t="s">
        <v>364</v>
      </c>
      <c r="E126" s="7" t="s">
        <v>1018</v>
      </c>
      <c r="F126" s="6"/>
      <c r="G126" s="3"/>
      <c r="H126" s="3"/>
      <c r="I126" s="3"/>
    </row>
    <row r="127" spans="1:9" x14ac:dyDescent="0.25">
      <c r="A127" s="7">
        <v>126</v>
      </c>
      <c r="B127" s="7">
        <v>2020</v>
      </c>
      <c r="C127" s="7" t="s">
        <v>365</v>
      </c>
      <c r="D127" s="7" t="s">
        <v>366</v>
      </c>
      <c r="E127" s="7" t="s">
        <v>1018</v>
      </c>
      <c r="F127" s="6"/>
      <c r="G127" s="3"/>
      <c r="H127" s="3"/>
      <c r="I127" s="3"/>
    </row>
    <row r="128" spans="1:9" x14ac:dyDescent="0.25">
      <c r="A128" s="7">
        <v>127</v>
      </c>
      <c r="B128" s="7">
        <v>2020</v>
      </c>
      <c r="C128" s="7" t="s">
        <v>367</v>
      </c>
      <c r="D128" s="7" t="s">
        <v>368</v>
      </c>
      <c r="E128" s="7" t="s">
        <v>1018</v>
      </c>
      <c r="F128" s="6"/>
      <c r="G128" s="3"/>
      <c r="H128" s="3"/>
      <c r="I128" s="3"/>
    </row>
    <row r="129" spans="1:9" x14ac:dyDescent="0.25">
      <c r="A129" s="7">
        <v>128</v>
      </c>
      <c r="B129" s="7">
        <v>2020</v>
      </c>
      <c r="C129" s="7" t="s">
        <v>369</v>
      </c>
      <c r="D129" s="7" t="s">
        <v>370</v>
      </c>
      <c r="E129" s="7" t="s">
        <v>1018</v>
      </c>
      <c r="F129" s="6"/>
      <c r="G129" s="3"/>
      <c r="H129" s="3"/>
      <c r="I129" s="3"/>
    </row>
    <row r="130" spans="1:9" x14ac:dyDescent="0.25">
      <c r="A130" s="7">
        <v>129</v>
      </c>
      <c r="B130" s="7">
        <v>2020</v>
      </c>
      <c r="C130" s="7" t="s">
        <v>371</v>
      </c>
      <c r="D130" s="7" t="s">
        <v>372</v>
      </c>
      <c r="E130" s="7" t="s">
        <v>1018</v>
      </c>
      <c r="F130" s="6"/>
      <c r="G130" s="3"/>
      <c r="H130" s="3"/>
      <c r="I130" s="3"/>
    </row>
    <row r="131" spans="1:9" x14ac:dyDescent="0.25">
      <c r="A131" s="7">
        <v>130</v>
      </c>
      <c r="B131" s="7">
        <v>2020</v>
      </c>
      <c r="C131" s="7" t="s">
        <v>373</v>
      </c>
      <c r="D131" s="7" t="s">
        <v>374</v>
      </c>
      <c r="E131" s="7" t="s">
        <v>1018</v>
      </c>
      <c r="F131" s="6"/>
      <c r="G131" s="3"/>
      <c r="H131" s="3"/>
      <c r="I131" s="3"/>
    </row>
    <row r="132" spans="1:9" x14ac:dyDescent="0.25">
      <c r="A132" s="7">
        <v>131</v>
      </c>
      <c r="B132" s="7">
        <v>2020</v>
      </c>
      <c r="C132" s="7" t="s">
        <v>375</v>
      </c>
      <c r="D132" s="7" t="s">
        <v>376</v>
      </c>
      <c r="E132" s="7" t="s">
        <v>1018</v>
      </c>
      <c r="F132" s="6"/>
      <c r="G132" s="3"/>
      <c r="H132" s="3"/>
      <c r="I132" s="3"/>
    </row>
    <row r="133" spans="1:9" x14ac:dyDescent="0.25">
      <c r="A133" s="7">
        <v>132</v>
      </c>
      <c r="B133" s="7">
        <v>2020</v>
      </c>
      <c r="C133" s="7" t="s">
        <v>377</v>
      </c>
      <c r="D133" s="7" t="s">
        <v>378</v>
      </c>
      <c r="E133" s="7" t="s">
        <v>1018</v>
      </c>
      <c r="F133" s="6"/>
      <c r="G133" s="3"/>
      <c r="H133" s="3"/>
      <c r="I133" s="3"/>
    </row>
    <row r="134" spans="1:9" x14ac:dyDescent="0.25">
      <c r="A134" s="7">
        <v>133</v>
      </c>
      <c r="B134" s="7">
        <v>2020</v>
      </c>
      <c r="C134" s="7" t="s">
        <v>163</v>
      </c>
      <c r="D134" s="7" t="s">
        <v>164</v>
      </c>
      <c r="E134" s="7" t="s">
        <v>1018</v>
      </c>
      <c r="F134" s="6"/>
      <c r="G134" s="3"/>
      <c r="H134" s="3"/>
      <c r="I134" s="3"/>
    </row>
    <row r="135" spans="1:9" x14ac:dyDescent="0.25">
      <c r="A135" s="7">
        <v>134</v>
      </c>
      <c r="B135" s="7">
        <v>2020</v>
      </c>
      <c r="C135" s="7" t="s">
        <v>379</v>
      </c>
      <c r="D135" s="7" t="s">
        <v>380</v>
      </c>
      <c r="E135" s="7" t="s">
        <v>1018</v>
      </c>
      <c r="F135" s="6"/>
      <c r="G135" s="3"/>
      <c r="H135" s="3"/>
      <c r="I135" s="3"/>
    </row>
    <row r="136" spans="1:9" x14ac:dyDescent="0.25">
      <c r="A136" s="7">
        <v>135</v>
      </c>
      <c r="B136" s="7">
        <v>2020</v>
      </c>
      <c r="C136" s="7" t="s">
        <v>381</v>
      </c>
      <c r="D136" s="7" t="s">
        <v>382</v>
      </c>
      <c r="E136" s="7" t="s">
        <v>1018</v>
      </c>
      <c r="F136" s="6"/>
      <c r="G136" s="3"/>
      <c r="H136" s="3"/>
      <c r="I136" s="3"/>
    </row>
    <row r="137" spans="1:9" x14ac:dyDescent="0.25">
      <c r="A137" s="7">
        <v>136</v>
      </c>
      <c r="B137" s="7">
        <v>2020</v>
      </c>
      <c r="C137" s="7" t="s">
        <v>383</v>
      </c>
      <c r="D137" s="7" t="s">
        <v>384</v>
      </c>
      <c r="E137" s="7" t="s">
        <v>1018</v>
      </c>
      <c r="F137" s="6"/>
      <c r="G137" s="3"/>
      <c r="H137" s="3"/>
      <c r="I137" s="3"/>
    </row>
    <row r="138" spans="1:9" x14ac:dyDescent="0.25">
      <c r="A138" s="7">
        <v>137</v>
      </c>
      <c r="B138" s="7">
        <v>2020</v>
      </c>
      <c r="C138" s="7" t="s">
        <v>165</v>
      </c>
      <c r="D138" s="7" t="s">
        <v>166</v>
      </c>
      <c r="E138" s="7" t="s">
        <v>1018</v>
      </c>
      <c r="F138" s="6"/>
      <c r="G138" s="3"/>
      <c r="H138" s="3"/>
      <c r="I138" s="3"/>
    </row>
    <row r="139" spans="1:9" x14ac:dyDescent="0.25">
      <c r="A139" s="7">
        <v>138</v>
      </c>
      <c r="B139" s="7">
        <v>2020</v>
      </c>
      <c r="C139" s="7" t="s">
        <v>385</v>
      </c>
      <c r="D139" s="7" t="s">
        <v>386</v>
      </c>
      <c r="E139" s="7" t="s">
        <v>1018</v>
      </c>
      <c r="F139" s="6"/>
      <c r="G139" s="3"/>
      <c r="H139" s="3"/>
      <c r="I139" s="3"/>
    </row>
    <row r="140" spans="1:9" x14ac:dyDescent="0.25">
      <c r="A140" s="7">
        <v>139</v>
      </c>
      <c r="B140" s="7">
        <v>2020</v>
      </c>
      <c r="C140" s="7" t="s">
        <v>387</v>
      </c>
      <c r="D140" s="7" t="s">
        <v>388</v>
      </c>
      <c r="E140" s="7" t="s">
        <v>1018</v>
      </c>
      <c r="F140" s="6"/>
      <c r="G140" s="3"/>
      <c r="H140" s="3"/>
      <c r="I140" s="3"/>
    </row>
    <row r="141" spans="1:9" x14ac:dyDescent="0.25">
      <c r="A141" s="7">
        <v>140</v>
      </c>
      <c r="B141" s="7">
        <v>2020</v>
      </c>
      <c r="C141" s="7" t="s">
        <v>389</v>
      </c>
      <c r="D141" s="7" t="s">
        <v>390</v>
      </c>
      <c r="E141" s="7" t="s">
        <v>1018</v>
      </c>
      <c r="F141" s="6"/>
      <c r="G141" s="3"/>
      <c r="H141" s="3"/>
      <c r="I141" s="3"/>
    </row>
    <row r="142" spans="1:9" x14ac:dyDescent="0.25">
      <c r="A142" s="7">
        <v>141</v>
      </c>
      <c r="B142" s="7">
        <v>2020</v>
      </c>
      <c r="C142" s="7" t="s">
        <v>167</v>
      </c>
      <c r="D142" s="7" t="s">
        <v>168</v>
      </c>
      <c r="E142" s="7" t="s">
        <v>1018</v>
      </c>
      <c r="F142" s="6"/>
      <c r="G142" s="3"/>
      <c r="H142" s="3"/>
      <c r="I142" s="3"/>
    </row>
    <row r="143" spans="1:9" x14ac:dyDescent="0.25">
      <c r="A143" s="7">
        <v>142</v>
      </c>
      <c r="B143" s="7">
        <v>2020</v>
      </c>
      <c r="C143" s="7" t="s">
        <v>391</v>
      </c>
      <c r="D143" s="7" t="s">
        <v>392</v>
      </c>
      <c r="E143" s="7" t="s">
        <v>1018</v>
      </c>
      <c r="F143" s="6"/>
      <c r="G143" s="3"/>
      <c r="H143" s="3"/>
      <c r="I143" s="3"/>
    </row>
    <row r="144" spans="1:9" x14ac:dyDescent="0.25">
      <c r="A144" s="7">
        <v>143</v>
      </c>
      <c r="B144" s="7">
        <v>2020</v>
      </c>
      <c r="C144" s="7" t="s">
        <v>393</v>
      </c>
      <c r="D144" s="7" t="s">
        <v>394</v>
      </c>
      <c r="E144" s="7" t="s">
        <v>1018</v>
      </c>
      <c r="F144" s="6"/>
      <c r="G144" s="3"/>
      <c r="H144" s="3"/>
      <c r="I144" s="3"/>
    </row>
    <row r="145" spans="1:9" x14ac:dyDescent="0.25">
      <c r="A145" s="7">
        <v>144</v>
      </c>
      <c r="B145" s="7">
        <v>2020</v>
      </c>
      <c r="C145" s="7" t="s">
        <v>395</v>
      </c>
      <c r="D145" s="7" t="s">
        <v>396</v>
      </c>
      <c r="E145" s="7" t="s">
        <v>1018</v>
      </c>
      <c r="F145" s="6"/>
      <c r="G145" s="3"/>
      <c r="H145" s="3"/>
      <c r="I145" s="3"/>
    </row>
    <row r="146" spans="1:9" x14ac:dyDescent="0.25">
      <c r="A146" s="7">
        <v>145</v>
      </c>
      <c r="B146" s="7">
        <v>2020</v>
      </c>
      <c r="C146" s="7" t="s">
        <v>35</v>
      </c>
      <c r="D146" s="7" t="s">
        <v>36</v>
      </c>
      <c r="E146" s="7" t="s">
        <v>1019</v>
      </c>
      <c r="F146" s="6"/>
      <c r="G146" s="3"/>
      <c r="H146" s="3"/>
      <c r="I146" s="3"/>
    </row>
    <row r="147" spans="1:9" x14ac:dyDescent="0.25">
      <c r="A147" s="7">
        <v>146</v>
      </c>
      <c r="B147" s="7">
        <v>2020</v>
      </c>
      <c r="C147" s="7" t="s">
        <v>397</v>
      </c>
      <c r="D147" s="7" t="s">
        <v>398</v>
      </c>
      <c r="E147" s="7" t="s">
        <v>1018</v>
      </c>
      <c r="F147" s="6"/>
      <c r="G147" s="3"/>
      <c r="H147" s="3"/>
      <c r="I147" s="3"/>
    </row>
    <row r="148" spans="1:9" x14ac:dyDescent="0.25">
      <c r="A148" s="7">
        <v>147</v>
      </c>
      <c r="B148" s="7">
        <v>2020</v>
      </c>
      <c r="C148" s="7" t="s">
        <v>399</v>
      </c>
      <c r="D148" s="7" t="s">
        <v>400</v>
      </c>
      <c r="E148" s="7" t="s">
        <v>1018</v>
      </c>
      <c r="F148" s="6"/>
      <c r="G148" s="3"/>
      <c r="H148" s="3"/>
      <c r="I148" s="3"/>
    </row>
    <row r="149" spans="1:9" x14ac:dyDescent="0.25">
      <c r="A149" s="7">
        <v>148</v>
      </c>
      <c r="B149" s="7">
        <v>2020</v>
      </c>
      <c r="C149" s="7" t="s">
        <v>401</v>
      </c>
      <c r="D149" s="7" t="s">
        <v>402</v>
      </c>
      <c r="E149" s="7" t="s">
        <v>1018</v>
      </c>
      <c r="F149" s="6"/>
      <c r="G149" s="3"/>
      <c r="H149" s="3"/>
      <c r="I149" s="3"/>
    </row>
    <row r="150" spans="1:9" x14ac:dyDescent="0.25">
      <c r="A150" s="7">
        <v>149</v>
      </c>
      <c r="B150" s="7">
        <v>2020</v>
      </c>
      <c r="C150" s="7" t="s">
        <v>403</v>
      </c>
      <c r="D150" s="7" t="s">
        <v>404</v>
      </c>
      <c r="E150" s="7" t="s">
        <v>1018</v>
      </c>
      <c r="F150" s="6"/>
      <c r="G150" s="3"/>
      <c r="H150" s="3"/>
      <c r="I150" s="3"/>
    </row>
    <row r="151" spans="1:9" x14ac:dyDescent="0.25">
      <c r="A151" s="7">
        <v>150</v>
      </c>
      <c r="B151" s="7">
        <v>2020</v>
      </c>
      <c r="C151" s="7" t="s">
        <v>169</v>
      </c>
      <c r="D151" s="7" t="s">
        <v>170</v>
      </c>
      <c r="E151" s="7" t="s">
        <v>1018</v>
      </c>
      <c r="F151" s="6"/>
      <c r="G151" s="3"/>
      <c r="H151" s="3"/>
      <c r="I151" s="3"/>
    </row>
    <row r="152" spans="1:9" x14ac:dyDescent="0.25">
      <c r="A152" s="7">
        <v>151</v>
      </c>
      <c r="B152" s="7">
        <v>2020</v>
      </c>
      <c r="C152" s="7" t="s">
        <v>405</v>
      </c>
      <c r="D152" s="7" t="s">
        <v>406</v>
      </c>
      <c r="E152" s="7" t="s">
        <v>1018</v>
      </c>
      <c r="F152" s="6"/>
      <c r="G152" s="3"/>
      <c r="H152" s="3"/>
      <c r="I152" s="3"/>
    </row>
    <row r="153" spans="1:9" x14ac:dyDescent="0.25">
      <c r="A153" s="7">
        <v>152</v>
      </c>
      <c r="B153" s="7">
        <v>2020</v>
      </c>
      <c r="C153" s="7" t="s">
        <v>407</v>
      </c>
      <c r="D153" s="7" t="s">
        <v>408</v>
      </c>
      <c r="E153" s="7" t="s">
        <v>1018</v>
      </c>
      <c r="F153" s="6"/>
      <c r="G153" s="3"/>
      <c r="H153" s="3"/>
      <c r="I153" s="3"/>
    </row>
    <row r="154" spans="1:9" x14ac:dyDescent="0.25">
      <c r="A154" s="7">
        <v>153</v>
      </c>
      <c r="B154" s="7">
        <v>2020</v>
      </c>
      <c r="C154" s="7" t="s">
        <v>409</v>
      </c>
      <c r="D154" s="7" t="s">
        <v>410</v>
      </c>
      <c r="E154" s="7" t="s">
        <v>1018</v>
      </c>
      <c r="F154" s="6"/>
      <c r="G154" s="3"/>
      <c r="H154" s="3"/>
      <c r="I154" s="3"/>
    </row>
    <row r="155" spans="1:9" x14ac:dyDescent="0.25">
      <c r="A155" s="7">
        <v>154</v>
      </c>
      <c r="B155" s="7">
        <v>2020</v>
      </c>
      <c r="C155" s="7" t="s">
        <v>411</v>
      </c>
      <c r="D155" s="7" t="s">
        <v>412</v>
      </c>
      <c r="E155" s="7" t="s">
        <v>1018</v>
      </c>
      <c r="F155" s="6"/>
      <c r="G155" s="3"/>
      <c r="H155" s="3"/>
      <c r="I155" s="3"/>
    </row>
    <row r="156" spans="1:9" x14ac:dyDescent="0.25">
      <c r="A156" s="7">
        <v>155</v>
      </c>
      <c r="B156" s="7">
        <v>2020</v>
      </c>
      <c r="C156" s="7" t="s">
        <v>171</v>
      </c>
      <c r="D156" s="7" t="s">
        <v>172</v>
      </c>
      <c r="E156" s="7" t="s">
        <v>1018</v>
      </c>
      <c r="F156" s="6"/>
      <c r="G156" s="3"/>
      <c r="H156" s="3"/>
      <c r="I156" s="3"/>
    </row>
    <row r="157" spans="1:9" x14ac:dyDescent="0.25">
      <c r="A157" s="7">
        <v>156</v>
      </c>
      <c r="B157" s="7">
        <v>2020</v>
      </c>
      <c r="C157" s="7" t="s">
        <v>413</v>
      </c>
      <c r="D157" s="7" t="s">
        <v>414</v>
      </c>
      <c r="E157" s="7" t="s">
        <v>1018</v>
      </c>
      <c r="F157" s="6"/>
      <c r="G157" s="3"/>
      <c r="H157" s="3"/>
      <c r="I157" s="3"/>
    </row>
    <row r="158" spans="1:9" x14ac:dyDescent="0.25">
      <c r="A158" s="7">
        <v>157</v>
      </c>
      <c r="B158" s="7">
        <v>2020</v>
      </c>
      <c r="C158" s="7" t="s">
        <v>173</v>
      </c>
      <c r="D158" s="7" t="s">
        <v>174</v>
      </c>
      <c r="E158" s="7" t="s">
        <v>1018</v>
      </c>
      <c r="F158" s="6"/>
      <c r="G158" s="3"/>
      <c r="H158" s="3"/>
      <c r="I158" s="3"/>
    </row>
    <row r="159" spans="1:9" x14ac:dyDescent="0.25">
      <c r="A159" s="7">
        <v>158</v>
      </c>
      <c r="B159" s="7">
        <v>2020</v>
      </c>
      <c r="C159" s="7" t="s">
        <v>175</v>
      </c>
      <c r="D159" s="7" t="s">
        <v>176</v>
      </c>
      <c r="E159" s="7" t="s">
        <v>1018</v>
      </c>
      <c r="F159" s="6"/>
      <c r="G159" s="3"/>
      <c r="H159" s="3"/>
      <c r="I159" s="3"/>
    </row>
    <row r="160" spans="1:9" x14ac:dyDescent="0.25">
      <c r="A160" s="7">
        <v>159</v>
      </c>
      <c r="B160" s="7">
        <v>2020</v>
      </c>
      <c r="C160" s="7" t="s">
        <v>415</v>
      </c>
      <c r="D160" s="7" t="s">
        <v>416</v>
      </c>
      <c r="E160" s="7" t="s">
        <v>1018</v>
      </c>
      <c r="F160" s="6"/>
      <c r="G160" s="3"/>
      <c r="H160" s="3"/>
      <c r="I160" s="3"/>
    </row>
    <row r="161" spans="1:9" x14ac:dyDescent="0.25">
      <c r="A161" s="7">
        <v>160</v>
      </c>
      <c r="B161" s="7">
        <v>2020</v>
      </c>
      <c r="C161" s="7" t="s">
        <v>177</v>
      </c>
      <c r="D161" s="7" t="s">
        <v>178</v>
      </c>
      <c r="E161" s="7" t="s">
        <v>1018</v>
      </c>
      <c r="F161" s="6"/>
      <c r="G161" s="3"/>
      <c r="H161" s="3"/>
      <c r="I161" s="3"/>
    </row>
    <row r="162" spans="1:9" x14ac:dyDescent="0.25">
      <c r="A162" s="7">
        <v>161</v>
      </c>
      <c r="B162" s="7">
        <v>2020</v>
      </c>
      <c r="C162" s="7" t="s">
        <v>417</v>
      </c>
      <c r="D162" s="7" t="s">
        <v>418</v>
      </c>
      <c r="E162" s="7" t="s">
        <v>1018</v>
      </c>
      <c r="F162" s="6"/>
      <c r="G162" s="3"/>
      <c r="H162" s="3"/>
      <c r="I162" s="3"/>
    </row>
    <row r="163" spans="1:9" x14ac:dyDescent="0.25">
      <c r="A163" s="7">
        <v>162</v>
      </c>
      <c r="B163" s="7">
        <v>2020</v>
      </c>
      <c r="C163" s="7" t="s">
        <v>419</v>
      </c>
      <c r="D163" s="7" t="s">
        <v>420</v>
      </c>
      <c r="E163" s="7" t="s">
        <v>1018</v>
      </c>
      <c r="F163" s="6"/>
      <c r="G163" s="3"/>
      <c r="H163" s="3"/>
      <c r="I163" s="3"/>
    </row>
    <row r="164" spans="1:9" x14ac:dyDescent="0.25">
      <c r="A164" s="7">
        <v>163</v>
      </c>
      <c r="B164" s="7">
        <v>2020</v>
      </c>
      <c r="C164" s="7" t="s">
        <v>421</v>
      </c>
      <c r="D164" s="7" t="s">
        <v>422</v>
      </c>
      <c r="E164" s="7" t="s">
        <v>1018</v>
      </c>
      <c r="F164" s="6"/>
      <c r="G164" s="3"/>
      <c r="H164" s="3"/>
      <c r="I164" s="3"/>
    </row>
    <row r="165" spans="1:9" x14ac:dyDescent="0.25">
      <c r="A165" s="7">
        <v>164</v>
      </c>
      <c r="B165" s="7">
        <v>2020</v>
      </c>
      <c r="C165" s="7" t="s">
        <v>423</v>
      </c>
      <c r="D165" s="7" t="s">
        <v>424</v>
      </c>
      <c r="E165" s="7" t="s">
        <v>1018</v>
      </c>
      <c r="F165" s="6"/>
      <c r="G165" s="3"/>
      <c r="H165" s="3"/>
      <c r="I165" s="3"/>
    </row>
    <row r="166" spans="1:9" x14ac:dyDescent="0.25">
      <c r="A166" s="7">
        <v>165</v>
      </c>
      <c r="B166" s="7">
        <v>2020</v>
      </c>
      <c r="C166" s="7" t="s">
        <v>425</v>
      </c>
      <c r="D166" s="7" t="s">
        <v>426</v>
      </c>
      <c r="E166" s="7" t="s">
        <v>1018</v>
      </c>
      <c r="F166" s="6"/>
      <c r="G166" s="3"/>
      <c r="H166" s="3"/>
      <c r="I166" s="3"/>
    </row>
    <row r="167" spans="1:9" x14ac:dyDescent="0.25">
      <c r="A167" s="7">
        <v>166</v>
      </c>
      <c r="B167" s="7">
        <v>2020</v>
      </c>
      <c r="C167" s="7" t="s">
        <v>427</v>
      </c>
      <c r="D167" s="7" t="s">
        <v>428</v>
      </c>
      <c r="E167" s="7" t="s">
        <v>1018</v>
      </c>
      <c r="F167" s="6"/>
      <c r="G167" s="3"/>
      <c r="H167" s="3"/>
      <c r="I167" s="3"/>
    </row>
    <row r="168" spans="1:9" x14ac:dyDescent="0.25">
      <c r="A168" s="7">
        <v>167</v>
      </c>
      <c r="B168" s="7">
        <v>2020</v>
      </c>
      <c r="C168" s="7" t="s">
        <v>429</v>
      </c>
      <c r="D168" s="7" t="s">
        <v>430</v>
      </c>
      <c r="E168" s="7" t="s">
        <v>1018</v>
      </c>
      <c r="F168" s="6"/>
      <c r="G168" s="3"/>
      <c r="H168" s="3"/>
      <c r="I168" s="3"/>
    </row>
    <row r="169" spans="1:9" x14ac:dyDescent="0.25">
      <c r="A169" s="7">
        <v>168</v>
      </c>
      <c r="B169" s="7">
        <v>2020</v>
      </c>
      <c r="C169" s="7" t="s">
        <v>431</v>
      </c>
      <c r="D169" s="7" t="s">
        <v>432</v>
      </c>
      <c r="E169" s="7" t="s">
        <v>1018</v>
      </c>
      <c r="F169" s="6"/>
      <c r="G169" s="3"/>
      <c r="H169" s="3"/>
      <c r="I169" s="3"/>
    </row>
    <row r="170" spans="1:9" x14ac:dyDescent="0.25">
      <c r="A170" s="7">
        <v>169</v>
      </c>
      <c r="B170" s="7">
        <v>2020</v>
      </c>
      <c r="C170" s="7" t="s">
        <v>433</v>
      </c>
      <c r="D170" s="7" t="s">
        <v>434</v>
      </c>
      <c r="E170" s="7" t="s">
        <v>1018</v>
      </c>
      <c r="F170" s="6"/>
      <c r="G170" s="3"/>
      <c r="H170" s="3"/>
      <c r="I170" s="3"/>
    </row>
    <row r="171" spans="1:9" x14ac:dyDescent="0.25">
      <c r="A171" s="7">
        <v>170</v>
      </c>
      <c r="B171" s="7">
        <v>2020</v>
      </c>
      <c r="C171" s="7" t="s">
        <v>435</v>
      </c>
      <c r="D171" s="7" t="s">
        <v>436</v>
      </c>
      <c r="E171" s="7" t="s">
        <v>1018</v>
      </c>
      <c r="F171" s="6"/>
      <c r="G171" s="3"/>
      <c r="H171" s="3"/>
      <c r="I171" s="3"/>
    </row>
    <row r="172" spans="1:9" x14ac:dyDescent="0.25">
      <c r="A172" s="7">
        <v>171</v>
      </c>
      <c r="B172" s="7">
        <v>2020</v>
      </c>
      <c r="C172" s="7" t="s">
        <v>437</v>
      </c>
      <c r="D172" s="7" t="s">
        <v>438</v>
      </c>
      <c r="E172" s="7" t="s">
        <v>1018</v>
      </c>
      <c r="F172" s="6"/>
      <c r="G172" s="3"/>
      <c r="H172" s="3"/>
      <c r="I172" s="3"/>
    </row>
    <row r="173" spans="1:9" x14ac:dyDescent="0.25">
      <c r="A173" s="7">
        <v>172</v>
      </c>
      <c r="B173" s="7">
        <v>2020</v>
      </c>
      <c r="C173" s="7" t="s">
        <v>439</v>
      </c>
      <c r="D173" s="7" t="s">
        <v>440</v>
      </c>
      <c r="E173" s="7" t="s">
        <v>1018</v>
      </c>
      <c r="F173" s="6"/>
      <c r="G173" s="3"/>
      <c r="H173" s="3"/>
      <c r="I173" s="3"/>
    </row>
    <row r="174" spans="1:9" x14ac:dyDescent="0.25">
      <c r="A174" s="7">
        <v>173</v>
      </c>
      <c r="B174" s="7">
        <v>2020</v>
      </c>
      <c r="C174" s="7" t="s">
        <v>441</v>
      </c>
      <c r="D174" s="7" t="s">
        <v>442</v>
      </c>
      <c r="E174" s="7" t="s">
        <v>1018</v>
      </c>
      <c r="F174" s="6"/>
      <c r="G174" s="3"/>
      <c r="H174" s="3"/>
      <c r="I174" s="3"/>
    </row>
    <row r="175" spans="1:9" x14ac:dyDescent="0.25">
      <c r="A175" s="7">
        <v>174</v>
      </c>
      <c r="B175" s="7">
        <v>2020</v>
      </c>
      <c r="C175" s="7" t="s">
        <v>179</v>
      </c>
      <c r="D175" s="7" t="s">
        <v>180</v>
      </c>
      <c r="E175" s="7" t="s">
        <v>1018</v>
      </c>
      <c r="F175" s="6"/>
      <c r="G175" s="3"/>
      <c r="H175" s="3"/>
      <c r="I175" s="3"/>
    </row>
    <row r="176" spans="1:9" x14ac:dyDescent="0.25">
      <c r="A176" s="7">
        <v>175</v>
      </c>
      <c r="B176" s="7">
        <v>2020</v>
      </c>
      <c r="C176" s="7" t="s">
        <v>443</v>
      </c>
      <c r="D176" s="7" t="s">
        <v>444</v>
      </c>
      <c r="E176" s="7" t="s">
        <v>1018</v>
      </c>
      <c r="F176" s="6"/>
      <c r="G176" s="3"/>
      <c r="H176" s="3"/>
      <c r="I176" s="3"/>
    </row>
    <row r="177" spans="1:9" x14ac:dyDescent="0.25">
      <c r="A177" s="7">
        <v>176</v>
      </c>
      <c r="B177" s="7">
        <v>2020</v>
      </c>
      <c r="C177" s="7" t="s">
        <v>445</v>
      </c>
      <c r="D177" s="7" t="s">
        <v>446</v>
      </c>
      <c r="E177" s="7" t="s">
        <v>1018</v>
      </c>
      <c r="F177" s="6"/>
      <c r="G177" s="3"/>
      <c r="H177" s="3"/>
      <c r="I177" s="3"/>
    </row>
    <row r="178" spans="1:9" x14ac:dyDescent="0.25">
      <c r="A178" s="7">
        <v>177</v>
      </c>
      <c r="B178" s="7">
        <v>2020</v>
      </c>
      <c r="C178" s="7" t="s">
        <v>447</v>
      </c>
      <c r="D178" s="7" t="s">
        <v>448</v>
      </c>
      <c r="E178" s="7" t="s">
        <v>1018</v>
      </c>
      <c r="F178" s="6"/>
      <c r="G178" s="3"/>
      <c r="H178" s="3"/>
      <c r="I178" s="3"/>
    </row>
    <row r="179" spans="1:9" x14ac:dyDescent="0.25">
      <c r="A179" s="7">
        <v>178</v>
      </c>
      <c r="B179" s="7">
        <v>2020</v>
      </c>
      <c r="C179" s="7" t="s">
        <v>181</v>
      </c>
      <c r="D179" s="7" t="s">
        <v>182</v>
      </c>
      <c r="E179" s="7" t="s">
        <v>1018</v>
      </c>
      <c r="F179" s="6"/>
      <c r="G179" s="3"/>
      <c r="H179" s="3"/>
      <c r="I179" s="3"/>
    </row>
    <row r="180" spans="1:9" x14ac:dyDescent="0.25">
      <c r="A180" s="7">
        <v>179</v>
      </c>
      <c r="B180" s="7">
        <v>2020</v>
      </c>
      <c r="C180" s="7" t="s">
        <v>37</v>
      </c>
      <c r="D180" s="7" t="s">
        <v>38</v>
      </c>
      <c r="E180" s="7" t="s">
        <v>1018</v>
      </c>
      <c r="F180" s="6"/>
      <c r="G180" s="3"/>
      <c r="H180" s="3"/>
      <c r="I180" s="3"/>
    </row>
    <row r="181" spans="1:9" x14ac:dyDescent="0.25">
      <c r="A181" s="7">
        <v>180</v>
      </c>
      <c r="B181" s="7">
        <v>2020</v>
      </c>
      <c r="C181" s="7" t="s">
        <v>183</v>
      </c>
      <c r="D181" s="7" t="s">
        <v>184</v>
      </c>
      <c r="E181" s="7" t="s">
        <v>1018</v>
      </c>
      <c r="F181" s="6"/>
      <c r="G181" s="3"/>
      <c r="H181" s="3"/>
      <c r="I181" s="3"/>
    </row>
    <row r="182" spans="1:9" x14ac:dyDescent="0.25">
      <c r="A182" s="7">
        <v>181</v>
      </c>
      <c r="B182" s="7">
        <v>2020</v>
      </c>
      <c r="C182" s="7" t="s">
        <v>449</v>
      </c>
      <c r="D182" s="7" t="s">
        <v>450</v>
      </c>
      <c r="E182" s="7" t="s">
        <v>1018</v>
      </c>
      <c r="F182" s="6"/>
      <c r="G182" s="3"/>
      <c r="H182" s="3"/>
      <c r="I182" s="3"/>
    </row>
    <row r="183" spans="1:9" x14ac:dyDescent="0.25">
      <c r="A183" s="7">
        <v>182</v>
      </c>
      <c r="B183" s="7">
        <v>2020</v>
      </c>
      <c r="C183" s="7" t="s">
        <v>451</v>
      </c>
      <c r="D183" s="7" t="s">
        <v>452</v>
      </c>
      <c r="E183" s="7" t="s">
        <v>1018</v>
      </c>
      <c r="F183" s="6"/>
      <c r="G183" s="3"/>
      <c r="H183" s="3"/>
      <c r="I183" s="3"/>
    </row>
    <row r="184" spans="1:9" x14ac:dyDescent="0.25">
      <c r="A184" s="7">
        <v>183</v>
      </c>
      <c r="B184" s="7">
        <v>2020</v>
      </c>
      <c r="C184" s="7" t="s">
        <v>453</v>
      </c>
      <c r="D184" s="7" t="s">
        <v>454</v>
      </c>
      <c r="E184" s="7" t="s">
        <v>1018</v>
      </c>
      <c r="F184" s="6"/>
      <c r="G184" s="3"/>
      <c r="H184" s="3"/>
      <c r="I184" s="3"/>
    </row>
    <row r="185" spans="1:9" x14ac:dyDescent="0.25">
      <c r="A185" s="7">
        <v>184</v>
      </c>
      <c r="B185" s="7">
        <v>2020</v>
      </c>
      <c r="C185" s="7" t="s">
        <v>455</v>
      </c>
      <c r="D185" s="7" t="s">
        <v>456</v>
      </c>
      <c r="E185" s="7" t="s">
        <v>1018</v>
      </c>
      <c r="F185" s="6"/>
      <c r="G185" s="3"/>
      <c r="H185" s="3"/>
      <c r="I185" s="3"/>
    </row>
    <row r="186" spans="1:9" x14ac:dyDescent="0.25">
      <c r="A186" s="7">
        <v>185</v>
      </c>
      <c r="B186" s="7">
        <v>2020</v>
      </c>
      <c r="C186" s="7" t="s">
        <v>457</v>
      </c>
      <c r="D186" s="7" t="s">
        <v>458</v>
      </c>
      <c r="E186" s="7" t="s">
        <v>1018</v>
      </c>
      <c r="F186" s="6"/>
      <c r="G186" s="3"/>
      <c r="H186" s="3"/>
      <c r="I186" s="3"/>
    </row>
    <row r="187" spans="1:9" x14ac:dyDescent="0.25">
      <c r="A187" s="7">
        <v>186</v>
      </c>
      <c r="B187" s="7">
        <v>2020</v>
      </c>
      <c r="C187" s="7" t="s">
        <v>459</v>
      </c>
      <c r="D187" s="7" t="s">
        <v>460</v>
      </c>
      <c r="E187" s="7" t="s">
        <v>1018</v>
      </c>
      <c r="F187" s="6"/>
      <c r="G187" s="3"/>
      <c r="H187" s="3"/>
      <c r="I187" s="3"/>
    </row>
    <row r="188" spans="1:9" x14ac:dyDescent="0.25">
      <c r="A188" s="7">
        <v>187</v>
      </c>
      <c r="B188" s="7">
        <v>2020</v>
      </c>
      <c r="C188" s="7" t="s">
        <v>461</v>
      </c>
      <c r="D188" s="7" t="s">
        <v>462</v>
      </c>
      <c r="E188" s="7" t="s">
        <v>1018</v>
      </c>
      <c r="F188" s="6"/>
      <c r="G188" s="3"/>
      <c r="H188" s="3"/>
      <c r="I188" s="3"/>
    </row>
    <row r="189" spans="1:9" x14ac:dyDescent="0.25">
      <c r="A189" s="7">
        <v>188</v>
      </c>
      <c r="B189" s="7">
        <v>2020</v>
      </c>
      <c r="C189" s="7" t="s">
        <v>463</v>
      </c>
      <c r="D189" s="7" t="s">
        <v>464</v>
      </c>
      <c r="E189" s="7" t="s">
        <v>1018</v>
      </c>
      <c r="F189" s="6"/>
      <c r="G189" s="3"/>
      <c r="H189" s="3"/>
      <c r="I189" s="3"/>
    </row>
    <row r="190" spans="1:9" x14ac:dyDescent="0.25">
      <c r="A190" s="7">
        <v>189</v>
      </c>
      <c r="B190" s="7">
        <v>2020</v>
      </c>
      <c r="C190" s="7" t="s">
        <v>39</v>
      </c>
      <c r="D190" s="7" t="s">
        <v>40</v>
      </c>
      <c r="E190" s="7" t="s">
        <v>1018</v>
      </c>
      <c r="F190" s="6"/>
      <c r="G190" s="3"/>
      <c r="H190" s="3"/>
      <c r="I190" s="3"/>
    </row>
    <row r="191" spans="1:9" x14ac:dyDescent="0.25">
      <c r="A191" s="7">
        <v>190</v>
      </c>
      <c r="B191" s="7">
        <v>2020</v>
      </c>
      <c r="C191" s="7" t="s">
        <v>465</v>
      </c>
      <c r="D191" s="7" t="s">
        <v>466</v>
      </c>
      <c r="E191" s="7" t="s">
        <v>1018</v>
      </c>
      <c r="F191" s="6"/>
      <c r="G191" s="3"/>
      <c r="H191" s="3"/>
      <c r="I191" s="3"/>
    </row>
    <row r="192" spans="1:9" x14ac:dyDescent="0.25">
      <c r="A192" s="7">
        <v>191</v>
      </c>
      <c r="B192" s="7">
        <v>2020</v>
      </c>
      <c r="C192" s="7" t="s">
        <v>467</v>
      </c>
      <c r="D192" s="7" t="s">
        <v>468</v>
      </c>
      <c r="E192" s="7" t="s">
        <v>1018</v>
      </c>
      <c r="F192" s="6"/>
      <c r="G192" s="3"/>
      <c r="H192" s="3"/>
      <c r="I192" s="3"/>
    </row>
    <row r="193" spans="1:9" x14ac:dyDescent="0.25">
      <c r="A193" s="7">
        <v>192</v>
      </c>
      <c r="B193" s="7">
        <v>2020</v>
      </c>
      <c r="C193" s="7" t="s">
        <v>469</v>
      </c>
      <c r="D193" s="7" t="s">
        <v>470</v>
      </c>
      <c r="E193" s="7" t="s">
        <v>1018</v>
      </c>
      <c r="F193" s="6"/>
      <c r="G193" s="3"/>
      <c r="H193" s="3"/>
      <c r="I193" s="3"/>
    </row>
    <row r="194" spans="1:9" x14ac:dyDescent="0.25">
      <c r="A194" s="7">
        <v>193</v>
      </c>
      <c r="B194" s="7">
        <v>2020</v>
      </c>
      <c r="C194" s="7" t="s">
        <v>471</v>
      </c>
      <c r="D194" s="7" t="s">
        <v>472</v>
      </c>
      <c r="E194" s="7" t="s">
        <v>1018</v>
      </c>
      <c r="F194" s="6"/>
      <c r="G194" s="3"/>
      <c r="H194" s="3"/>
      <c r="I194" s="3"/>
    </row>
    <row r="195" spans="1:9" x14ac:dyDescent="0.25">
      <c r="A195" s="7">
        <v>194</v>
      </c>
      <c r="B195" s="7">
        <v>2020</v>
      </c>
      <c r="C195" s="7" t="s">
        <v>473</v>
      </c>
      <c r="D195" s="7" t="s">
        <v>474</v>
      </c>
      <c r="E195" s="7" t="s">
        <v>1018</v>
      </c>
      <c r="F195" s="6"/>
      <c r="G195" s="3"/>
      <c r="H195" s="3"/>
      <c r="I195" s="3"/>
    </row>
    <row r="196" spans="1:9" x14ac:dyDescent="0.25">
      <c r="A196" s="7">
        <v>195</v>
      </c>
      <c r="B196" s="7">
        <v>2020</v>
      </c>
      <c r="C196" s="7" t="s">
        <v>475</v>
      </c>
      <c r="D196" s="7" t="s">
        <v>476</v>
      </c>
      <c r="E196" s="7" t="s">
        <v>1018</v>
      </c>
      <c r="F196" s="6"/>
      <c r="G196" s="3"/>
      <c r="H196" s="3"/>
      <c r="I196" s="3"/>
    </row>
    <row r="197" spans="1:9" x14ac:dyDescent="0.25">
      <c r="A197" s="7">
        <v>196</v>
      </c>
      <c r="B197" s="7">
        <v>2020</v>
      </c>
      <c r="C197" s="7" t="s">
        <v>477</v>
      </c>
      <c r="D197" s="7" t="s">
        <v>478</v>
      </c>
      <c r="E197" s="7" t="s">
        <v>1018</v>
      </c>
      <c r="F197" s="6"/>
      <c r="G197" s="3"/>
      <c r="H197" s="3"/>
      <c r="I197" s="3"/>
    </row>
    <row r="198" spans="1:9" x14ac:dyDescent="0.25">
      <c r="A198" s="7">
        <v>197</v>
      </c>
      <c r="B198" s="7">
        <v>2020</v>
      </c>
      <c r="C198" s="7" t="s">
        <v>479</v>
      </c>
      <c r="D198" s="7" t="s">
        <v>480</v>
      </c>
      <c r="E198" s="7" t="s">
        <v>1018</v>
      </c>
      <c r="F198" s="6"/>
      <c r="G198" s="3"/>
      <c r="H198" s="3"/>
      <c r="I198" s="3"/>
    </row>
    <row r="199" spans="1:9" x14ac:dyDescent="0.25">
      <c r="A199" s="7">
        <v>198</v>
      </c>
      <c r="B199" s="7">
        <v>2020</v>
      </c>
      <c r="C199" s="7" t="s">
        <v>481</v>
      </c>
      <c r="D199" s="7" t="s">
        <v>482</v>
      </c>
      <c r="E199" s="7" t="s">
        <v>1018</v>
      </c>
      <c r="F199" s="6"/>
      <c r="G199" s="3"/>
      <c r="H199" s="3"/>
      <c r="I199" s="3"/>
    </row>
    <row r="200" spans="1:9" x14ac:dyDescent="0.25">
      <c r="A200" s="7">
        <v>199</v>
      </c>
      <c r="B200" s="7">
        <v>2020</v>
      </c>
      <c r="C200" s="7" t="s">
        <v>483</v>
      </c>
      <c r="D200" s="7" t="s">
        <v>484</v>
      </c>
      <c r="E200" s="7" t="s">
        <v>1018</v>
      </c>
      <c r="F200" s="6"/>
      <c r="G200" s="3"/>
      <c r="H200" s="3"/>
      <c r="I200" s="3"/>
    </row>
    <row r="201" spans="1:9" x14ac:dyDescent="0.25">
      <c r="A201" s="7">
        <v>200</v>
      </c>
      <c r="B201" s="7">
        <v>2020</v>
      </c>
      <c r="C201" s="7" t="s">
        <v>485</v>
      </c>
      <c r="D201" s="7" t="s">
        <v>486</v>
      </c>
      <c r="E201" s="7" t="s">
        <v>1018</v>
      </c>
      <c r="F201" s="6"/>
      <c r="G201" s="3"/>
      <c r="H201" s="3"/>
      <c r="I201" s="3"/>
    </row>
    <row r="202" spans="1:9" x14ac:dyDescent="0.25">
      <c r="A202" s="7">
        <v>201</v>
      </c>
      <c r="B202" s="7">
        <v>2020</v>
      </c>
      <c r="C202" s="7" t="s">
        <v>487</v>
      </c>
      <c r="D202" s="7" t="s">
        <v>488</v>
      </c>
      <c r="E202" s="7" t="s">
        <v>1018</v>
      </c>
      <c r="F202" s="6"/>
      <c r="G202" s="3"/>
      <c r="H202" s="3"/>
      <c r="I202" s="3"/>
    </row>
    <row r="203" spans="1:9" x14ac:dyDescent="0.25">
      <c r="A203" s="7">
        <v>202</v>
      </c>
      <c r="B203" s="7">
        <v>2020</v>
      </c>
      <c r="C203" s="7" t="s">
        <v>489</v>
      </c>
      <c r="D203" s="7" t="s">
        <v>490</v>
      </c>
      <c r="E203" s="7" t="s">
        <v>1018</v>
      </c>
      <c r="F203" s="6"/>
      <c r="G203" s="3"/>
      <c r="H203" s="3"/>
      <c r="I203" s="3"/>
    </row>
    <row r="204" spans="1:9" x14ac:dyDescent="0.25">
      <c r="A204" s="7">
        <v>203</v>
      </c>
      <c r="B204" s="7">
        <v>2020</v>
      </c>
      <c r="C204" s="7" t="s">
        <v>491</v>
      </c>
      <c r="D204" s="7" t="s">
        <v>492</v>
      </c>
      <c r="E204" s="7" t="s">
        <v>1018</v>
      </c>
      <c r="F204" s="6"/>
      <c r="G204" s="3"/>
      <c r="H204" s="3"/>
      <c r="I204" s="3"/>
    </row>
    <row r="205" spans="1:9" x14ac:dyDescent="0.25">
      <c r="A205" s="7">
        <v>204</v>
      </c>
      <c r="B205" s="7">
        <v>2020</v>
      </c>
      <c r="C205" s="7" t="s">
        <v>493</v>
      </c>
      <c r="D205" s="7" t="s">
        <v>494</v>
      </c>
      <c r="E205" s="7" t="s">
        <v>1018</v>
      </c>
      <c r="F205" s="6"/>
      <c r="G205" s="3"/>
      <c r="H205" s="3"/>
      <c r="I205" s="3"/>
    </row>
    <row r="206" spans="1:9" x14ac:dyDescent="0.25">
      <c r="A206" s="7">
        <v>205</v>
      </c>
      <c r="B206" s="7">
        <v>2020</v>
      </c>
      <c r="C206" s="7" t="s">
        <v>495</v>
      </c>
      <c r="D206" s="7" t="s">
        <v>496</v>
      </c>
      <c r="E206" s="7" t="s">
        <v>1018</v>
      </c>
      <c r="F206" s="6"/>
      <c r="G206" s="3"/>
      <c r="H206" s="3"/>
      <c r="I206" s="3"/>
    </row>
    <row r="207" spans="1:9" x14ac:dyDescent="0.25">
      <c r="A207" s="7">
        <v>206</v>
      </c>
      <c r="B207" s="7">
        <v>2020</v>
      </c>
      <c r="C207" s="7" t="s">
        <v>497</v>
      </c>
      <c r="D207" s="7" t="s">
        <v>498</v>
      </c>
      <c r="E207" s="7" t="s">
        <v>1018</v>
      </c>
      <c r="F207" s="6"/>
      <c r="G207" s="3"/>
      <c r="H207" s="3"/>
      <c r="I207" s="3"/>
    </row>
    <row r="208" spans="1:9" x14ac:dyDescent="0.25">
      <c r="A208" s="7">
        <v>207</v>
      </c>
      <c r="B208" s="7">
        <v>2020</v>
      </c>
      <c r="C208" s="7" t="s">
        <v>499</v>
      </c>
      <c r="D208" s="7" t="s">
        <v>500</v>
      </c>
      <c r="E208" s="7" t="s">
        <v>1018</v>
      </c>
      <c r="F208" s="6"/>
      <c r="G208" s="3"/>
      <c r="H208" s="3"/>
      <c r="I208" s="3"/>
    </row>
    <row r="209" spans="1:9" x14ac:dyDescent="0.25">
      <c r="A209" s="7">
        <v>208</v>
      </c>
      <c r="B209" s="7">
        <v>2020</v>
      </c>
      <c r="C209" s="7" t="s">
        <v>1001</v>
      </c>
      <c r="D209" s="7" t="s">
        <v>1002</v>
      </c>
      <c r="E209" s="7" t="s">
        <v>1018</v>
      </c>
      <c r="F209" s="6"/>
      <c r="G209" s="3"/>
      <c r="H209" s="3"/>
      <c r="I209" s="3"/>
    </row>
    <row r="210" spans="1:9" x14ac:dyDescent="0.25">
      <c r="A210" s="7">
        <v>209</v>
      </c>
      <c r="B210" s="7">
        <v>2020</v>
      </c>
      <c r="C210" s="7" t="s">
        <v>501</v>
      </c>
      <c r="D210" s="7" t="s">
        <v>502</v>
      </c>
      <c r="E210" s="7" t="s">
        <v>1018</v>
      </c>
      <c r="F210" s="6"/>
      <c r="G210" s="3"/>
      <c r="H210" s="3"/>
      <c r="I210" s="3"/>
    </row>
    <row r="211" spans="1:9" x14ac:dyDescent="0.25">
      <c r="A211" s="7">
        <v>210</v>
      </c>
      <c r="B211" s="7">
        <v>2020</v>
      </c>
      <c r="C211" s="7" t="s">
        <v>503</v>
      </c>
      <c r="D211" s="7" t="s">
        <v>504</v>
      </c>
      <c r="E211" s="7" t="s">
        <v>1018</v>
      </c>
      <c r="F211" s="6"/>
      <c r="G211" s="3"/>
      <c r="H211" s="3"/>
      <c r="I211" s="3"/>
    </row>
    <row r="212" spans="1:9" x14ac:dyDescent="0.25">
      <c r="A212" s="7">
        <v>211</v>
      </c>
      <c r="B212" s="7">
        <v>2020</v>
      </c>
      <c r="C212" s="7" t="s">
        <v>41</v>
      </c>
      <c r="D212" s="7" t="s">
        <v>42</v>
      </c>
      <c r="E212" s="7" t="s">
        <v>1018</v>
      </c>
      <c r="F212" s="6"/>
      <c r="G212" s="3"/>
      <c r="H212" s="3"/>
      <c r="I212" s="3"/>
    </row>
    <row r="213" spans="1:9" x14ac:dyDescent="0.25">
      <c r="A213" s="7">
        <v>212</v>
      </c>
      <c r="B213" s="7">
        <v>2020</v>
      </c>
      <c r="C213" s="7" t="s">
        <v>505</v>
      </c>
      <c r="D213" s="7" t="s">
        <v>506</v>
      </c>
      <c r="E213" s="7" t="s">
        <v>1018</v>
      </c>
      <c r="F213" s="6"/>
      <c r="G213" s="3"/>
      <c r="H213" s="3"/>
      <c r="I213" s="3"/>
    </row>
    <row r="214" spans="1:9" x14ac:dyDescent="0.25">
      <c r="A214" s="7">
        <v>213</v>
      </c>
      <c r="B214" s="7">
        <v>2020</v>
      </c>
      <c r="C214" s="7" t="s">
        <v>507</v>
      </c>
      <c r="D214" s="7" t="s">
        <v>508</v>
      </c>
      <c r="E214" s="7" t="s">
        <v>1018</v>
      </c>
      <c r="F214" s="6"/>
      <c r="G214" s="3"/>
      <c r="H214" s="3"/>
      <c r="I214" s="3"/>
    </row>
    <row r="215" spans="1:9" x14ac:dyDescent="0.25">
      <c r="A215" s="7">
        <v>214</v>
      </c>
      <c r="B215" s="7">
        <v>2020</v>
      </c>
      <c r="C215" s="7" t="s">
        <v>509</v>
      </c>
      <c r="D215" s="7" t="s">
        <v>510</v>
      </c>
      <c r="E215" s="7" t="s">
        <v>1018</v>
      </c>
      <c r="F215" s="6"/>
      <c r="G215" s="3"/>
      <c r="H215" s="3"/>
      <c r="I215" s="3"/>
    </row>
    <row r="216" spans="1:9" x14ac:dyDescent="0.25">
      <c r="A216" s="7">
        <v>215</v>
      </c>
      <c r="B216" s="7">
        <v>2020</v>
      </c>
      <c r="C216" s="7" t="s">
        <v>511</v>
      </c>
      <c r="D216" s="7" t="s">
        <v>512</v>
      </c>
      <c r="E216" s="7" t="s">
        <v>1018</v>
      </c>
      <c r="F216" s="6"/>
      <c r="G216" s="3"/>
      <c r="H216" s="3"/>
      <c r="I216" s="3"/>
    </row>
    <row r="217" spans="1:9" x14ac:dyDescent="0.25">
      <c r="A217" s="7">
        <v>216</v>
      </c>
      <c r="B217" s="7">
        <v>2020</v>
      </c>
      <c r="C217" s="7" t="s">
        <v>513</v>
      </c>
      <c r="D217" s="7" t="s">
        <v>514</v>
      </c>
      <c r="E217" s="7" t="s">
        <v>1018</v>
      </c>
      <c r="F217" s="6"/>
      <c r="G217" s="3"/>
      <c r="H217" s="3"/>
      <c r="I217" s="3"/>
    </row>
    <row r="218" spans="1:9" x14ac:dyDescent="0.25">
      <c r="A218" s="7">
        <v>217</v>
      </c>
      <c r="B218" s="7">
        <v>2020</v>
      </c>
      <c r="C218" s="7" t="s">
        <v>515</v>
      </c>
      <c r="D218" s="7" t="s">
        <v>516</v>
      </c>
      <c r="E218" s="7" t="s">
        <v>1018</v>
      </c>
      <c r="F218" s="6"/>
      <c r="G218" s="3"/>
      <c r="H218" s="3"/>
      <c r="I218" s="3"/>
    </row>
    <row r="219" spans="1:9" x14ac:dyDescent="0.25">
      <c r="A219" s="7">
        <v>218</v>
      </c>
      <c r="B219" s="7">
        <v>2020</v>
      </c>
      <c r="C219" s="7" t="s">
        <v>517</v>
      </c>
      <c r="D219" s="7" t="s">
        <v>518</v>
      </c>
      <c r="E219" s="7" t="s">
        <v>1018</v>
      </c>
      <c r="F219" s="6"/>
      <c r="G219" s="3"/>
      <c r="H219" s="3"/>
      <c r="I219" s="3"/>
    </row>
    <row r="220" spans="1:9" x14ac:dyDescent="0.25">
      <c r="A220" s="7">
        <v>219</v>
      </c>
      <c r="B220" s="7">
        <v>2020</v>
      </c>
      <c r="C220" s="7" t="s">
        <v>519</v>
      </c>
      <c r="D220" s="7" t="s">
        <v>520</v>
      </c>
      <c r="E220" s="7" t="s">
        <v>1018</v>
      </c>
      <c r="F220" s="6"/>
      <c r="G220" s="3"/>
      <c r="H220" s="3"/>
      <c r="I220" s="3"/>
    </row>
    <row r="221" spans="1:9" x14ac:dyDescent="0.25">
      <c r="A221" s="7">
        <v>220</v>
      </c>
      <c r="B221" s="7">
        <v>2020</v>
      </c>
      <c r="C221" s="7" t="s">
        <v>43</v>
      </c>
      <c r="D221" s="7" t="s">
        <v>44</v>
      </c>
      <c r="E221" s="7" t="s">
        <v>1018</v>
      </c>
      <c r="F221" s="6"/>
      <c r="G221" s="3"/>
      <c r="H221" s="3"/>
      <c r="I221" s="3"/>
    </row>
    <row r="222" spans="1:9" x14ac:dyDescent="0.25">
      <c r="A222" s="7">
        <v>221</v>
      </c>
      <c r="B222" s="7">
        <v>2020</v>
      </c>
      <c r="C222" s="7" t="s">
        <v>521</v>
      </c>
      <c r="D222" s="7" t="s">
        <v>522</v>
      </c>
      <c r="E222" s="7" t="s">
        <v>1018</v>
      </c>
      <c r="F222" s="6"/>
      <c r="G222" s="3"/>
      <c r="H222" s="3"/>
      <c r="I222" s="3"/>
    </row>
    <row r="223" spans="1:9" x14ac:dyDescent="0.25">
      <c r="A223" s="7">
        <v>222</v>
      </c>
      <c r="B223" s="7">
        <v>2020</v>
      </c>
      <c r="C223" s="7" t="s">
        <v>45</v>
      </c>
      <c r="D223" s="7" t="s">
        <v>46</v>
      </c>
      <c r="E223" s="7" t="s">
        <v>1018</v>
      </c>
      <c r="F223" s="6"/>
      <c r="G223" s="3"/>
      <c r="H223" s="3"/>
      <c r="I223" s="3"/>
    </row>
    <row r="224" spans="1:9" x14ac:dyDescent="0.25">
      <c r="A224" s="7">
        <v>223</v>
      </c>
      <c r="B224" s="7">
        <v>2020</v>
      </c>
      <c r="C224" s="7" t="s">
        <v>47</v>
      </c>
      <c r="D224" s="7" t="s">
        <v>48</v>
      </c>
      <c r="E224" s="7" t="s">
        <v>1018</v>
      </c>
      <c r="F224" s="6"/>
      <c r="G224" s="3"/>
      <c r="H224" s="3"/>
      <c r="I224" s="3"/>
    </row>
    <row r="225" spans="1:9" x14ac:dyDescent="0.25">
      <c r="A225" s="7">
        <v>224</v>
      </c>
      <c r="B225" s="7">
        <v>2020</v>
      </c>
      <c r="C225" s="7" t="s">
        <v>523</v>
      </c>
      <c r="D225" s="7" t="s">
        <v>524</v>
      </c>
      <c r="E225" s="7" t="s">
        <v>1018</v>
      </c>
      <c r="F225" s="6"/>
      <c r="G225" s="3"/>
      <c r="H225" s="3"/>
      <c r="I225" s="3"/>
    </row>
    <row r="226" spans="1:9" x14ac:dyDescent="0.25">
      <c r="A226" s="7">
        <v>225</v>
      </c>
      <c r="B226" s="7">
        <v>2020</v>
      </c>
      <c r="C226" s="7" t="s">
        <v>525</v>
      </c>
      <c r="D226" s="7" t="s">
        <v>526</v>
      </c>
      <c r="E226" s="7" t="s">
        <v>1018</v>
      </c>
      <c r="F226" s="6"/>
      <c r="G226" s="3"/>
      <c r="H226" s="3"/>
      <c r="I226" s="3"/>
    </row>
    <row r="227" spans="1:9" x14ac:dyDescent="0.25">
      <c r="A227" s="7">
        <v>226</v>
      </c>
      <c r="B227" s="7">
        <v>2020</v>
      </c>
      <c r="C227" s="7" t="s">
        <v>527</v>
      </c>
      <c r="D227" s="7" t="s">
        <v>528</v>
      </c>
      <c r="E227" s="7" t="s">
        <v>1018</v>
      </c>
      <c r="F227" s="6"/>
      <c r="G227" s="3"/>
      <c r="H227" s="3"/>
      <c r="I227" s="3"/>
    </row>
    <row r="228" spans="1:9" x14ac:dyDescent="0.25">
      <c r="A228" s="7">
        <v>227</v>
      </c>
      <c r="B228" s="7">
        <v>2020</v>
      </c>
      <c r="C228" s="7" t="s">
        <v>185</v>
      </c>
      <c r="D228" s="7" t="s">
        <v>186</v>
      </c>
      <c r="E228" s="7" t="s">
        <v>1018</v>
      </c>
      <c r="F228" s="6"/>
      <c r="G228" s="3"/>
      <c r="H228" s="3"/>
      <c r="I228" s="3"/>
    </row>
    <row r="229" spans="1:9" x14ac:dyDescent="0.25">
      <c r="A229" s="7">
        <v>228</v>
      </c>
      <c r="B229" s="7">
        <v>2020</v>
      </c>
      <c r="C229" s="7" t="s">
        <v>529</v>
      </c>
      <c r="D229" s="7" t="s">
        <v>530</v>
      </c>
      <c r="E229" s="7" t="s">
        <v>1018</v>
      </c>
      <c r="F229" s="6"/>
      <c r="G229" s="3"/>
      <c r="H229" s="3"/>
      <c r="I229" s="3"/>
    </row>
    <row r="230" spans="1:9" x14ac:dyDescent="0.25">
      <c r="A230" s="7">
        <v>229</v>
      </c>
      <c r="B230" s="7">
        <v>2020</v>
      </c>
      <c r="C230" s="7" t="s">
        <v>531</v>
      </c>
      <c r="D230" s="7" t="s">
        <v>532</v>
      </c>
      <c r="E230" s="7" t="s">
        <v>1018</v>
      </c>
      <c r="F230" s="6"/>
      <c r="G230" s="3"/>
      <c r="H230" s="3"/>
      <c r="I230" s="3"/>
    </row>
    <row r="231" spans="1:9" x14ac:dyDescent="0.25">
      <c r="A231" s="7">
        <v>230</v>
      </c>
      <c r="B231" s="7">
        <v>2020</v>
      </c>
      <c r="C231" s="7" t="s">
        <v>533</v>
      </c>
      <c r="D231" s="7" t="s">
        <v>534</v>
      </c>
      <c r="E231" s="7" t="s">
        <v>1018</v>
      </c>
      <c r="F231" s="6"/>
      <c r="G231" s="3"/>
      <c r="H231" s="3"/>
      <c r="I231" s="3"/>
    </row>
    <row r="232" spans="1:9" x14ac:dyDescent="0.25">
      <c r="A232" s="7">
        <v>231</v>
      </c>
      <c r="B232" s="7">
        <v>2020</v>
      </c>
      <c r="C232" s="7" t="s">
        <v>535</v>
      </c>
      <c r="D232" s="7" t="s">
        <v>536</v>
      </c>
      <c r="E232" s="7" t="s">
        <v>1018</v>
      </c>
      <c r="F232" s="6"/>
      <c r="G232" s="3"/>
      <c r="H232" s="3"/>
      <c r="I232" s="3"/>
    </row>
    <row r="233" spans="1:9" x14ac:dyDescent="0.25">
      <c r="A233" s="7">
        <v>232</v>
      </c>
      <c r="B233" s="7">
        <v>2020</v>
      </c>
      <c r="C233" s="7" t="s">
        <v>964</v>
      </c>
      <c r="D233" s="7" t="s">
        <v>965</v>
      </c>
      <c r="E233" s="7" t="s">
        <v>1018</v>
      </c>
      <c r="F233" s="6"/>
      <c r="G233" s="3"/>
      <c r="H233" s="3"/>
      <c r="I233" s="3"/>
    </row>
    <row r="234" spans="1:9" x14ac:dyDescent="0.25">
      <c r="A234" s="7">
        <v>233</v>
      </c>
      <c r="B234" s="7">
        <v>2020</v>
      </c>
      <c r="C234" s="7" t="s">
        <v>537</v>
      </c>
      <c r="D234" s="7" t="s">
        <v>538</v>
      </c>
      <c r="E234" s="7" t="s">
        <v>1018</v>
      </c>
      <c r="F234" s="6"/>
      <c r="G234" s="3"/>
      <c r="H234" s="3"/>
      <c r="I234" s="3"/>
    </row>
    <row r="235" spans="1:9" x14ac:dyDescent="0.25">
      <c r="A235" s="7">
        <v>234</v>
      </c>
      <c r="B235" s="7">
        <v>2020</v>
      </c>
      <c r="C235" s="7" t="s">
        <v>539</v>
      </c>
      <c r="D235" s="7" t="s">
        <v>540</v>
      </c>
      <c r="E235" s="7" t="s">
        <v>1018</v>
      </c>
      <c r="F235" s="6"/>
      <c r="G235" s="3"/>
      <c r="H235" s="3"/>
      <c r="I235" s="3"/>
    </row>
    <row r="236" spans="1:9" x14ac:dyDescent="0.25">
      <c r="A236" s="7">
        <v>235</v>
      </c>
      <c r="B236" s="7">
        <v>2020</v>
      </c>
      <c r="C236" s="7" t="s">
        <v>966</v>
      </c>
      <c r="D236" s="7" t="s">
        <v>967</v>
      </c>
      <c r="E236" s="7" t="s">
        <v>1018</v>
      </c>
      <c r="F236" s="6"/>
      <c r="G236" s="3"/>
      <c r="H236" s="3"/>
      <c r="I236" s="3"/>
    </row>
    <row r="237" spans="1:9" x14ac:dyDescent="0.25">
      <c r="A237" s="7">
        <v>236</v>
      </c>
      <c r="B237" s="7">
        <v>2020</v>
      </c>
      <c r="C237" s="7" t="s">
        <v>541</v>
      </c>
      <c r="D237" s="7" t="s">
        <v>542</v>
      </c>
      <c r="E237" s="7" t="s">
        <v>1018</v>
      </c>
      <c r="F237" s="6"/>
      <c r="G237" s="3"/>
      <c r="H237" s="3"/>
      <c r="I237" s="3"/>
    </row>
    <row r="238" spans="1:9" x14ac:dyDescent="0.25">
      <c r="A238" s="7">
        <v>237</v>
      </c>
      <c r="B238" s="7">
        <v>2020</v>
      </c>
      <c r="C238" s="7" t="s">
        <v>543</v>
      </c>
      <c r="D238" s="7" t="s">
        <v>544</v>
      </c>
      <c r="E238" s="7" t="s">
        <v>1018</v>
      </c>
      <c r="F238" s="6"/>
      <c r="G238" s="3"/>
      <c r="H238" s="3"/>
      <c r="I238" s="3"/>
    </row>
    <row r="239" spans="1:9" x14ac:dyDescent="0.25">
      <c r="A239" s="7">
        <v>238</v>
      </c>
      <c r="B239" s="7">
        <v>2020</v>
      </c>
      <c r="C239" s="7" t="s">
        <v>545</v>
      </c>
      <c r="D239" s="7" t="s">
        <v>546</v>
      </c>
      <c r="E239" s="7" t="s">
        <v>1018</v>
      </c>
      <c r="F239" s="6"/>
      <c r="G239" s="3"/>
      <c r="H239" s="3"/>
      <c r="I239" s="3"/>
    </row>
    <row r="240" spans="1:9" x14ac:dyDescent="0.25">
      <c r="A240" s="7">
        <v>239</v>
      </c>
      <c r="B240" s="7">
        <v>2020</v>
      </c>
      <c r="C240" s="7" t="s">
        <v>547</v>
      </c>
      <c r="D240" s="7" t="s">
        <v>548</v>
      </c>
      <c r="E240" s="7" t="s">
        <v>1018</v>
      </c>
      <c r="F240" s="6"/>
      <c r="G240" s="3"/>
      <c r="H240" s="3"/>
      <c r="I240" s="3"/>
    </row>
    <row r="241" spans="1:9" x14ac:dyDescent="0.25">
      <c r="A241" s="7">
        <v>240</v>
      </c>
      <c r="B241" s="7">
        <v>2020</v>
      </c>
      <c r="C241" s="7" t="s">
        <v>549</v>
      </c>
      <c r="D241" s="7" t="s">
        <v>550</v>
      </c>
      <c r="E241" s="7" t="s">
        <v>1018</v>
      </c>
      <c r="F241" s="6"/>
      <c r="G241" s="3"/>
      <c r="H241" s="3"/>
      <c r="I241" s="3"/>
    </row>
    <row r="242" spans="1:9" x14ac:dyDescent="0.25">
      <c r="A242" s="7">
        <v>241</v>
      </c>
      <c r="B242" s="7">
        <v>2020</v>
      </c>
      <c r="C242" s="7" t="s">
        <v>551</v>
      </c>
      <c r="D242" s="7" t="s">
        <v>552</v>
      </c>
      <c r="E242" s="7" t="s">
        <v>1018</v>
      </c>
      <c r="F242" s="6"/>
      <c r="G242" s="3"/>
      <c r="H242" s="3"/>
      <c r="I242" s="3"/>
    </row>
    <row r="243" spans="1:9" x14ac:dyDescent="0.25">
      <c r="A243" s="7">
        <v>242</v>
      </c>
      <c r="B243" s="7">
        <v>2020</v>
      </c>
      <c r="C243" s="7" t="s">
        <v>553</v>
      </c>
      <c r="D243" s="7" t="s">
        <v>554</v>
      </c>
      <c r="E243" s="7" t="s">
        <v>1018</v>
      </c>
      <c r="F243" s="6"/>
      <c r="G243" s="3"/>
      <c r="H243" s="3"/>
      <c r="I243" s="3"/>
    </row>
    <row r="244" spans="1:9" x14ac:dyDescent="0.25">
      <c r="A244" s="7">
        <v>243</v>
      </c>
      <c r="B244" s="7">
        <v>2020</v>
      </c>
      <c r="C244" s="7" t="s">
        <v>187</v>
      </c>
      <c r="D244" s="7" t="s">
        <v>188</v>
      </c>
      <c r="E244" s="7" t="s">
        <v>1018</v>
      </c>
      <c r="F244" s="6"/>
      <c r="G244" s="3"/>
      <c r="H244" s="3"/>
      <c r="I244" s="3"/>
    </row>
    <row r="245" spans="1:9" x14ac:dyDescent="0.25">
      <c r="A245" s="7">
        <v>244</v>
      </c>
      <c r="B245" s="7">
        <v>2020</v>
      </c>
      <c r="C245" s="7" t="s">
        <v>555</v>
      </c>
      <c r="D245" s="7" t="s">
        <v>556</v>
      </c>
      <c r="E245" s="7" t="s">
        <v>1018</v>
      </c>
      <c r="F245" s="6"/>
      <c r="G245" s="3"/>
      <c r="H245" s="3"/>
      <c r="I245" s="3"/>
    </row>
    <row r="246" spans="1:9" x14ac:dyDescent="0.25">
      <c r="A246" s="7">
        <v>245</v>
      </c>
      <c r="B246" s="7">
        <v>2020</v>
      </c>
      <c r="C246" s="7" t="s">
        <v>49</v>
      </c>
      <c r="D246" s="7" t="s">
        <v>50</v>
      </c>
      <c r="E246" s="7" t="s">
        <v>1018</v>
      </c>
      <c r="F246" s="6"/>
      <c r="G246" s="3"/>
      <c r="H246" s="3"/>
      <c r="I246" s="3"/>
    </row>
    <row r="247" spans="1:9" x14ac:dyDescent="0.25">
      <c r="A247" s="7">
        <v>246</v>
      </c>
      <c r="B247" s="7">
        <v>2020</v>
      </c>
      <c r="C247" s="7" t="s">
        <v>51</v>
      </c>
      <c r="D247" s="7" t="s">
        <v>52</v>
      </c>
      <c r="E247" s="7" t="s">
        <v>1018</v>
      </c>
      <c r="F247" s="6"/>
      <c r="G247" s="3"/>
      <c r="H247" s="3"/>
      <c r="I247" s="3"/>
    </row>
    <row r="248" spans="1:9" x14ac:dyDescent="0.25">
      <c r="A248" s="7">
        <v>247</v>
      </c>
      <c r="B248" s="7">
        <v>2020</v>
      </c>
      <c r="C248" s="7" t="s">
        <v>189</v>
      </c>
      <c r="D248" s="7" t="s">
        <v>190</v>
      </c>
      <c r="E248" s="7" t="s">
        <v>1018</v>
      </c>
      <c r="F248" s="6"/>
      <c r="G248" s="3"/>
      <c r="H248" s="3"/>
      <c r="I248" s="3"/>
    </row>
    <row r="249" spans="1:9" x14ac:dyDescent="0.25">
      <c r="A249" s="7">
        <v>248</v>
      </c>
      <c r="B249" s="7">
        <v>2020</v>
      </c>
      <c r="C249" s="7" t="s">
        <v>557</v>
      </c>
      <c r="D249" s="7" t="s">
        <v>558</v>
      </c>
      <c r="E249" s="7" t="s">
        <v>1018</v>
      </c>
      <c r="F249" s="6"/>
      <c r="G249" s="3"/>
      <c r="H249" s="3"/>
      <c r="I249" s="3"/>
    </row>
    <row r="250" spans="1:9" x14ac:dyDescent="0.25">
      <c r="A250" s="7">
        <v>249</v>
      </c>
      <c r="B250" s="7">
        <v>2020</v>
      </c>
      <c r="C250" s="7" t="s">
        <v>559</v>
      </c>
      <c r="D250" s="7" t="s">
        <v>560</v>
      </c>
      <c r="E250" s="7" t="s">
        <v>1018</v>
      </c>
      <c r="F250" s="6"/>
      <c r="G250" s="3"/>
      <c r="H250" s="3"/>
      <c r="I250" s="3"/>
    </row>
    <row r="251" spans="1:9" x14ac:dyDescent="0.25">
      <c r="A251" s="7">
        <v>250</v>
      </c>
      <c r="B251" s="7">
        <v>2020</v>
      </c>
      <c r="C251" s="7" t="s">
        <v>191</v>
      </c>
      <c r="D251" s="7" t="s">
        <v>192</v>
      </c>
      <c r="E251" s="7" t="s">
        <v>1018</v>
      </c>
      <c r="F251" s="6"/>
      <c r="G251" s="3"/>
      <c r="H251" s="3"/>
      <c r="I251" s="3"/>
    </row>
    <row r="252" spans="1:9" x14ac:dyDescent="0.25">
      <c r="A252" s="7">
        <v>251</v>
      </c>
      <c r="B252" s="7">
        <v>2020</v>
      </c>
      <c r="C252" s="7" t="s">
        <v>561</v>
      </c>
      <c r="D252" s="7" t="s">
        <v>562</v>
      </c>
      <c r="E252" s="7" t="s">
        <v>1018</v>
      </c>
      <c r="F252" s="6"/>
      <c r="G252" s="3"/>
      <c r="H252" s="3"/>
      <c r="I252" s="3"/>
    </row>
    <row r="253" spans="1:9" x14ac:dyDescent="0.25">
      <c r="A253" s="7">
        <v>252</v>
      </c>
      <c r="B253" s="7">
        <v>2020</v>
      </c>
      <c r="C253" s="7" t="s">
        <v>563</v>
      </c>
      <c r="D253" s="7" t="s">
        <v>564</v>
      </c>
      <c r="E253" s="7" t="s">
        <v>1018</v>
      </c>
      <c r="F253" s="6"/>
      <c r="G253" s="3"/>
      <c r="H253" s="3"/>
      <c r="I253" s="3"/>
    </row>
    <row r="254" spans="1:9" x14ac:dyDescent="0.25">
      <c r="A254" s="7">
        <v>253</v>
      </c>
      <c r="B254" s="7">
        <v>2020</v>
      </c>
      <c r="C254" s="7" t="s">
        <v>565</v>
      </c>
      <c r="D254" s="7" t="s">
        <v>566</v>
      </c>
      <c r="E254" s="7" t="s">
        <v>1018</v>
      </c>
      <c r="F254" s="6"/>
      <c r="G254" s="3"/>
      <c r="H254" s="3"/>
      <c r="I254" s="3"/>
    </row>
    <row r="255" spans="1:9" x14ac:dyDescent="0.25">
      <c r="A255" s="7">
        <v>254</v>
      </c>
      <c r="B255" s="7">
        <v>2020</v>
      </c>
      <c r="C255" s="7" t="s">
        <v>567</v>
      </c>
      <c r="D255" s="7" t="s">
        <v>568</v>
      </c>
      <c r="E255" s="7" t="s">
        <v>1018</v>
      </c>
      <c r="F255" s="6"/>
      <c r="G255" s="3"/>
      <c r="H255" s="3"/>
      <c r="I255" s="3"/>
    </row>
    <row r="256" spans="1:9" x14ac:dyDescent="0.25">
      <c r="A256" s="7">
        <v>255</v>
      </c>
      <c r="B256" s="7">
        <v>2020</v>
      </c>
      <c r="C256" s="7" t="s">
        <v>569</v>
      </c>
      <c r="D256" s="7" t="s">
        <v>570</v>
      </c>
      <c r="E256" s="7" t="s">
        <v>1018</v>
      </c>
      <c r="F256" s="6"/>
      <c r="G256" s="3"/>
      <c r="H256" s="3"/>
      <c r="I256" s="3"/>
    </row>
    <row r="257" spans="1:9" x14ac:dyDescent="0.25">
      <c r="A257" s="7">
        <v>256</v>
      </c>
      <c r="B257" s="7">
        <v>2020</v>
      </c>
      <c r="C257" s="7" t="s">
        <v>53</v>
      </c>
      <c r="D257" s="7" t="s">
        <v>54</v>
      </c>
      <c r="E257" s="7" t="s">
        <v>1019</v>
      </c>
      <c r="F257" s="6"/>
      <c r="G257" s="3"/>
      <c r="H257" s="3"/>
      <c r="I257" s="3"/>
    </row>
    <row r="258" spans="1:9" x14ac:dyDescent="0.25">
      <c r="A258" s="7">
        <v>257</v>
      </c>
      <c r="B258" s="7">
        <v>2020</v>
      </c>
      <c r="C258" s="7" t="s">
        <v>997</v>
      </c>
      <c r="D258" s="7" t="s">
        <v>998</v>
      </c>
      <c r="E258" s="7" t="s">
        <v>1018</v>
      </c>
      <c r="F258" s="6"/>
      <c r="G258" s="3"/>
      <c r="H258" s="3"/>
      <c r="I258" s="3"/>
    </row>
    <row r="259" spans="1:9" x14ac:dyDescent="0.25">
      <c r="A259" s="7">
        <v>258</v>
      </c>
      <c r="B259" s="7">
        <v>2020</v>
      </c>
      <c r="C259" s="7" t="s">
        <v>571</v>
      </c>
      <c r="D259" s="7" t="s">
        <v>572</v>
      </c>
      <c r="E259" s="7" t="s">
        <v>1018</v>
      </c>
      <c r="F259" s="6"/>
      <c r="G259" s="3"/>
      <c r="H259" s="3"/>
      <c r="I259" s="3"/>
    </row>
    <row r="260" spans="1:9" x14ac:dyDescent="0.25">
      <c r="A260" s="7">
        <v>259</v>
      </c>
      <c r="B260" s="7">
        <v>2020</v>
      </c>
      <c r="C260" s="7" t="s">
        <v>573</v>
      </c>
      <c r="D260" s="7" t="s">
        <v>574</v>
      </c>
      <c r="E260" s="7" t="s">
        <v>1018</v>
      </c>
      <c r="F260" s="6"/>
      <c r="G260" s="3"/>
      <c r="H260" s="3"/>
      <c r="I260" s="3"/>
    </row>
    <row r="261" spans="1:9" x14ac:dyDescent="0.25">
      <c r="A261" s="7">
        <v>260</v>
      </c>
      <c r="B261" s="7">
        <v>2020</v>
      </c>
      <c r="C261" s="7" t="s">
        <v>193</v>
      </c>
      <c r="D261" s="7" t="s">
        <v>194</v>
      </c>
      <c r="E261" s="7" t="s">
        <v>1018</v>
      </c>
      <c r="F261" s="6"/>
      <c r="G261" s="3"/>
      <c r="H261" s="3"/>
      <c r="I261" s="3"/>
    </row>
    <row r="262" spans="1:9" x14ac:dyDescent="0.25">
      <c r="A262" s="7">
        <v>261</v>
      </c>
      <c r="B262" s="7">
        <v>2020</v>
      </c>
      <c r="C262" s="7" t="s">
        <v>575</v>
      </c>
      <c r="D262" s="7" t="s">
        <v>576</v>
      </c>
      <c r="E262" s="7" t="s">
        <v>1018</v>
      </c>
      <c r="F262" s="6"/>
      <c r="G262" s="3"/>
      <c r="H262" s="3"/>
      <c r="I262" s="3"/>
    </row>
    <row r="263" spans="1:9" x14ac:dyDescent="0.25">
      <c r="A263" s="7">
        <v>262</v>
      </c>
      <c r="B263" s="7">
        <v>2020</v>
      </c>
      <c r="C263" s="7" t="s">
        <v>577</v>
      </c>
      <c r="D263" s="7" t="s">
        <v>578</v>
      </c>
      <c r="E263" s="7" t="s">
        <v>1018</v>
      </c>
      <c r="F263" s="6"/>
      <c r="G263" s="3"/>
      <c r="H263" s="3"/>
      <c r="I263" s="3"/>
    </row>
    <row r="264" spans="1:9" x14ac:dyDescent="0.25">
      <c r="A264" s="7">
        <v>263</v>
      </c>
      <c r="B264" s="7">
        <v>2020</v>
      </c>
      <c r="C264" s="7" t="s">
        <v>579</v>
      </c>
      <c r="D264" s="7" t="s">
        <v>580</v>
      </c>
      <c r="E264" s="7" t="s">
        <v>1018</v>
      </c>
      <c r="F264" s="6"/>
      <c r="G264" s="3"/>
      <c r="H264" s="3"/>
      <c r="I264" s="3"/>
    </row>
    <row r="265" spans="1:9" x14ac:dyDescent="0.25">
      <c r="A265" s="7">
        <v>264</v>
      </c>
      <c r="B265" s="7">
        <v>2020</v>
      </c>
      <c r="C265" s="7" t="s">
        <v>55</v>
      </c>
      <c r="D265" s="7" t="s">
        <v>56</v>
      </c>
      <c r="E265" s="7" t="s">
        <v>1018</v>
      </c>
      <c r="F265" s="6"/>
      <c r="G265" s="3"/>
      <c r="H265" s="3"/>
      <c r="I265" s="3"/>
    </row>
    <row r="266" spans="1:9" x14ac:dyDescent="0.25">
      <c r="A266" s="7">
        <v>265</v>
      </c>
      <c r="B266" s="7">
        <v>2020</v>
      </c>
      <c r="C266" s="7" t="s">
        <v>581</v>
      </c>
      <c r="D266" s="7" t="s">
        <v>582</v>
      </c>
      <c r="E266" s="7" t="s">
        <v>1018</v>
      </c>
      <c r="F266" s="6"/>
      <c r="G266" s="3"/>
      <c r="H266" s="3"/>
      <c r="I266" s="3"/>
    </row>
    <row r="267" spans="1:9" x14ac:dyDescent="0.25">
      <c r="A267" s="7">
        <v>266</v>
      </c>
      <c r="B267" s="7">
        <v>2020</v>
      </c>
      <c r="C267" s="7" t="s">
        <v>954</v>
      </c>
      <c r="D267" s="7" t="s">
        <v>955</v>
      </c>
      <c r="E267" s="7" t="s">
        <v>1018</v>
      </c>
      <c r="F267" s="6"/>
      <c r="G267" s="3"/>
      <c r="H267" s="3"/>
      <c r="I267" s="3"/>
    </row>
    <row r="268" spans="1:9" x14ac:dyDescent="0.25">
      <c r="A268" s="7">
        <v>267</v>
      </c>
      <c r="B268" s="7">
        <v>2020</v>
      </c>
      <c r="C268" s="7" t="s">
        <v>583</v>
      </c>
      <c r="D268" s="7" t="s">
        <v>584</v>
      </c>
      <c r="E268" s="7" t="s">
        <v>1018</v>
      </c>
      <c r="F268" s="6"/>
      <c r="G268" s="3"/>
      <c r="H268" s="3"/>
      <c r="I268" s="3"/>
    </row>
    <row r="269" spans="1:9" x14ac:dyDescent="0.25">
      <c r="A269" s="7">
        <v>268</v>
      </c>
      <c r="B269" s="7">
        <v>2020</v>
      </c>
      <c r="C269" s="7" t="s">
        <v>585</v>
      </c>
      <c r="D269" s="7" t="s">
        <v>586</v>
      </c>
      <c r="E269" s="7" t="s">
        <v>1018</v>
      </c>
      <c r="F269" s="6"/>
      <c r="G269" s="3"/>
      <c r="H269" s="3"/>
      <c r="I269" s="3"/>
    </row>
    <row r="270" spans="1:9" x14ac:dyDescent="0.25">
      <c r="A270" s="7">
        <v>269</v>
      </c>
      <c r="B270" s="7">
        <v>2020</v>
      </c>
      <c r="C270" s="7" t="s">
        <v>587</v>
      </c>
      <c r="D270" s="7" t="s">
        <v>588</v>
      </c>
      <c r="E270" s="7" t="s">
        <v>1018</v>
      </c>
      <c r="F270" s="6"/>
      <c r="G270" s="3"/>
      <c r="H270" s="3"/>
      <c r="I270" s="3"/>
    </row>
    <row r="271" spans="1:9" x14ac:dyDescent="0.25">
      <c r="A271" s="7">
        <v>270</v>
      </c>
      <c r="B271" s="7">
        <v>2020</v>
      </c>
      <c r="C271" s="7" t="s">
        <v>589</v>
      </c>
      <c r="D271" s="7" t="s">
        <v>590</v>
      </c>
      <c r="E271" s="7" t="s">
        <v>1018</v>
      </c>
      <c r="F271" s="6"/>
      <c r="G271" s="3"/>
      <c r="H271" s="3"/>
      <c r="I271" s="3"/>
    </row>
    <row r="272" spans="1:9" x14ac:dyDescent="0.25">
      <c r="A272" s="7">
        <v>271</v>
      </c>
      <c r="B272" s="7">
        <v>2020</v>
      </c>
      <c r="C272" s="7" t="s">
        <v>591</v>
      </c>
      <c r="D272" s="7" t="s">
        <v>592</v>
      </c>
      <c r="E272" s="7" t="s">
        <v>1018</v>
      </c>
      <c r="F272" s="6"/>
      <c r="G272" s="3"/>
      <c r="H272" s="3"/>
      <c r="I272" s="3"/>
    </row>
    <row r="273" spans="1:9" x14ac:dyDescent="0.25">
      <c r="A273" s="7">
        <v>272</v>
      </c>
      <c r="B273" s="7">
        <v>2020</v>
      </c>
      <c r="C273" s="7" t="s">
        <v>57</v>
      </c>
      <c r="D273" s="7" t="s">
        <v>58</v>
      </c>
      <c r="E273" s="7" t="s">
        <v>1018</v>
      </c>
      <c r="F273" s="6"/>
      <c r="G273" s="3"/>
      <c r="H273" s="3"/>
      <c r="I273" s="3"/>
    </row>
    <row r="274" spans="1:9" x14ac:dyDescent="0.25">
      <c r="A274" s="7">
        <v>273</v>
      </c>
      <c r="B274" s="7">
        <v>2020</v>
      </c>
      <c r="C274" s="7" t="s">
        <v>59</v>
      </c>
      <c r="D274" s="7" t="s">
        <v>60</v>
      </c>
      <c r="E274" s="7" t="s">
        <v>1018</v>
      </c>
      <c r="F274" s="6"/>
      <c r="G274" s="3"/>
      <c r="H274" s="3"/>
      <c r="I274" s="3"/>
    </row>
    <row r="275" spans="1:9" x14ac:dyDescent="0.25">
      <c r="A275" s="7">
        <v>274</v>
      </c>
      <c r="B275" s="7">
        <v>2020</v>
      </c>
      <c r="C275" s="7" t="s">
        <v>593</v>
      </c>
      <c r="D275" s="7" t="s">
        <v>594</v>
      </c>
      <c r="E275" s="7" t="s">
        <v>1018</v>
      </c>
      <c r="F275" s="6"/>
      <c r="G275" s="3"/>
      <c r="H275" s="3"/>
      <c r="I275" s="3"/>
    </row>
    <row r="276" spans="1:9" x14ac:dyDescent="0.25">
      <c r="A276" s="7">
        <v>275</v>
      </c>
      <c r="B276" s="7">
        <v>2020</v>
      </c>
      <c r="C276" s="7" t="s">
        <v>595</v>
      </c>
      <c r="D276" s="7" t="s">
        <v>596</v>
      </c>
      <c r="E276" s="7" t="s">
        <v>1018</v>
      </c>
      <c r="F276" s="6"/>
      <c r="G276" s="3"/>
      <c r="H276" s="3"/>
      <c r="I276" s="3"/>
    </row>
    <row r="277" spans="1:9" x14ac:dyDescent="0.25">
      <c r="A277" s="7">
        <v>276</v>
      </c>
      <c r="B277" s="7">
        <v>2020</v>
      </c>
      <c r="C277" s="7" t="s">
        <v>597</v>
      </c>
      <c r="D277" s="7" t="s">
        <v>598</v>
      </c>
      <c r="E277" s="7" t="s">
        <v>1018</v>
      </c>
      <c r="F277" s="6"/>
      <c r="G277" s="3"/>
      <c r="H277" s="3"/>
      <c r="I277" s="3"/>
    </row>
    <row r="278" spans="1:9" x14ac:dyDescent="0.25">
      <c r="A278" s="7">
        <v>277</v>
      </c>
      <c r="B278" s="7">
        <v>2020</v>
      </c>
      <c r="C278" s="7" t="s">
        <v>599</v>
      </c>
      <c r="D278" s="7" t="s">
        <v>600</v>
      </c>
      <c r="E278" s="7" t="s">
        <v>1018</v>
      </c>
      <c r="F278" s="6"/>
      <c r="G278" s="3"/>
      <c r="H278" s="3"/>
      <c r="I278" s="3"/>
    </row>
    <row r="279" spans="1:9" x14ac:dyDescent="0.25">
      <c r="A279" s="7">
        <v>278</v>
      </c>
      <c r="B279" s="7">
        <v>2020</v>
      </c>
      <c r="C279" s="7" t="s">
        <v>601</v>
      </c>
      <c r="D279" s="7" t="s">
        <v>602</v>
      </c>
      <c r="E279" s="7" t="s">
        <v>1018</v>
      </c>
      <c r="F279" s="6"/>
      <c r="G279" s="3"/>
      <c r="H279" s="3"/>
      <c r="I279" s="3"/>
    </row>
    <row r="280" spans="1:9" x14ac:dyDescent="0.25">
      <c r="A280" s="7">
        <v>279</v>
      </c>
      <c r="B280" s="7">
        <v>2020</v>
      </c>
      <c r="C280" s="7" t="s">
        <v>195</v>
      </c>
      <c r="D280" s="7" t="s">
        <v>196</v>
      </c>
      <c r="E280" s="7" t="s">
        <v>1018</v>
      </c>
      <c r="F280" s="6"/>
      <c r="G280" s="3"/>
      <c r="H280" s="3"/>
      <c r="I280" s="3"/>
    </row>
    <row r="281" spans="1:9" x14ac:dyDescent="0.25">
      <c r="A281" s="7">
        <v>280</v>
      </c>
      <c r="B281" s="7">
        <v>2020</v>
      </c>
      <c r="C281" s="7" t="s">
        <v>605</v>
      </c>
      <c r="D281" s="7" t="s">
        <v>606</v>
      </c>
      <c r="E281" s="7" t="s">
        <v>1018</v>
      </c>
      <c r="F281" s="6"/>
      <c r="G281" s="3"/>
      <c r="H281" s="3"/>
      <c r="I281" s="3"/>
    </row>
    <row r="282" spans="1:9" x14ac:dyDescent="0.25">
      <c r="A282" s="7">
        <v>281</v>
      </c>
      <c r="B282" s="7">
        <v>2020</v>
      </c>
      <c r="C282" s="7" t="s">
        <v>61</v>
      </c>
      <c r="D282" s="7" t="s">
        <v>62</v>
      </c>
      <c r="E282" s="7" t="s">
        <v>1018</v>
      </c>
      <c r="F282" s="6"/>
      <c r="G282" s="3"/>
      <c r="H282" s="3"/>
      <c r="I282" s="3"/>
    </row>
    <row r="283" spans="1:9" x14ac:dyDescent="0.25">
      <c r="A283" s="7">
        <v>282</v>
      </c>
      <c r="B283" s="7">
        <v>2020</v>
      </c>
      <c r="C283" s="7" t="s">
        <v>607</v>
      </c>
      <c r="D283" s="7" t="s">
        <v>608</v>
      </c>
      <c r="E283" s="7" t="s">
        <v>1018</v>
      </c>
      <c r="F283" s="6"/>
      <c r="G283" s="3"/>
      <c r="H283" s="3"/>
      <c r="I283" s="3"/>
    </row>
    <row r="284" spans="1:9" x14ac:dyDescent="0.25">
      <c r="A284" s="7">
        <v>283</v>
      </c>
      <c r="B284" s="7">
        <v>2020</v>
      </c>
      <c r="C284" s="7" t="s">
        <v>63</v>
      </c>
      <c r="D284" s="7" t="s">
        <v>64</v>
      </c>
      <c r="E284" s="7" t="s">
        <v>1019</v>
      </c>
      <c r="F284" s="6"/>
      <c r="G284" s="3"/>
      <c r="H284" s="3"/>
      <c r="I284" s="3"/>
    </row>
    <row r="285" spans="1:9" x14ac:dyDescent="0.25">
      <c r="A285" s="7">
        <v>284</v>
      </c>
      <c r="B285" s="7">
        <v>2020</v>
      </c>
      <c r="C285" s="7" t="s">
        <v>609</v>
      </c>
      <c r="D285" s="7" t="s">
        <v>610</v>
      </c>
      <c r="E285" s="7" t="s">
        <v>1018</v>
      </c>
      <c r="F285" s="6"/>
      <c r="G285" s="3"/>
      <c r="H285" s="3"/>
      <c r="I285" s="3"/>
    </row>
    <row r="286" spans="1:9" x14ac:dyDescent="0.25">
      <c r="A286" s="7">
        <v>285</v>
      </c>
      <c r="B286" s="7">
        <v>2020</v>
      </c>
      <c r="C286" s="7" t="s">
        <v>65</v>
      </c>
      <c r="D286" s="7" t="s">
        <v>66</v>
      </c>
      <c r="E286" s="7" t="s">
        <v>1018</v>
      </c>
      <c r="F286" s="6"/>
      <c r="G286" s="3"/>
      <c r="H286" s="3"/>
      <c r="I286" s="3"/>
    </row>
    <row r="287" spans="1:9" x14ac:dyDescent="0.25">
      <c r="A287" s="7">
        <v>286</v>
      </c>
      <c r="B287" s="7">
        <v>2020</v>
      </c>
      <c r="C287" s="7" t="s">
        <v>91</v>
      </c>
      <c r="D287" s="7" t="s">
        <v>92</v>
      </c>
      <c r="E287" s="7" t="s">
        <v>1018</v>
      </c>
      <c r="F287" s="6"/>
      <c r="G287" s="3"/>
      <c r="H287" s="3"/>
      <c r="I287" s="3"/>
    </row>
    <row r="288" spans="1:9" x14ac:dyDescent="0.25">
      <c r="A288" s="7">
        <v>287</v>
      </c>
      <c r="B288" s="7">
        <v>2020</v>
      </c>
      <c r="C288" s="7" t="s">
        <v>67</v>
      </c>
      <c r="D288" s="7" t="s">
        <v>68</v>
      </c>
      <c r="E288" s="7" t="s">
        <v>1018</v>
      </c>
      <c r="F288" s="6"/>
      <c r="G288" s="3"/>
      <c r="H288" s="3"/>
      <c r="I288" s="3"/>
    </row>
    <row r="289" spans="1:9" x14ac:dyDescent="0.25">
      <c r="A289" s="7">
        <v>288</v>
      </c>
      <c r="B289" s="7">
        <v>2020</v>
      </c>
      <c r="C289" s="7" t="s">
        <v>93</v>
      </c>
      <c r="D289" s="7" t="s">
        <v>94</v>
      </c>
      <c r="E289" s="7" t="s">
        <v>1018</v>
      </c>
      <c r="F289" s="6"/>
      <c r="G289" s="3"/>
      <c r="H289" s="3"/>
      <c r="I289" s="3"/>
    </row>
    <row r="290" spans="1:9" x14ac:dyDescent="0.25">
      <c r="A290" s="7">
        <v>289</v>
      </c>
      <c r="B290" s="7">
        <v>2020</v>
      </c>
      <c r="C290" s="7" t="s">
        <v>611</v>
      </c>
      <c r="D290" s="7" t="s">
        <v>612</v>
      </c>
      <c r="E290" s="7" t="s">
        <v>1018</v>
      </c>
      <c r="F290" s="6"/>
      <c r="G290" s="3"/>
      <c r="H290" s="3"/>
      <c r="I290" s="3"/>
    </row>
    <row r="291" spans="1:9" x14ac:dyDescent="0.25">
      <c r="A291" s="7">
        <v>290</v>
      </c>
      <c r="B291" s="7">
        <v>2020</v>
      </c>
      <c r="C291" s="7" t="s">
        <v>968</v>
      </c>
      <c r="D291" s="7" t="s">
        <v>969</v>
      </c>
      <c r="E291" s="7" t="s">
        <v>1018</v>
      </c>
      <c r="F291" s="6"/>
      <c r="G291" s="3"/>
      <c r="H291" s="3"/>
      <c r="I291" s="3"/>
    </row>
    <row r="292" spans="1:9" x14ac:dyDescent="0.25">
      <c r="A292" s="7">
        <v>291</v>
      </c>
      <c r="B292" s="7">
        <v>2020</v>
      </c>
      <c r="C292" s="7" t="s">
        <v>603</v>
      </c>
      <c r="D292" s="7" t="s">
        <v>604</v>
      </c>
      <c r="E292" s="7" t="s">
        <v>1018</v>
      </c>
      <c r="F292" s="6"/>
      <c r="G292" s="3"/>
      <c r="H292" s="3"/>
      <c r="I292" s="3"/>
    </row>
    <row r="293" spans="1:9" x14ac:dyDescent="0.25">
      <c r="A293" s="7">
        <v>292</v>
      </c>
      <c r="B293" s="7">
        <v>2020</v>
      </c>
      <c r="C293" s="7" t="s">
        <v>69</v>
      </c>
      <c r="D293" s="7" t="s">
        <v>70</v>
      </c>
      <c r="E293" s="7" t="s">
        <v>1018</v>
      </c>
      <c r="F293" s="6"/>
      <c r="G293" s="3"/>
      <c r="H293" s="3"/>
      <c r="I293" s="3"/>
    </row>
    <row r="294" spans="1:9" x14ac:dyDescent="0.25">
      <c r="A294" s="7">
        <v>293</v>
      </c>
      <c r="B294" s="7">
        <v>2020</v>
      </c>
      <c r="C294" s="7" t="s">
        <v>613</v>
      </c>
      <c r="D294" s="7" t="s">
        <v>614</v>
      </c>
      <c r="E294" s="7" t="s">
        <v>1018</v>
      </c>
      <c r="F294" s="6"/>
      <c r="G294" s="3"/>
      <c r="H294" s="3"/>
      <c r="I294" s="3"/>
    </row>
    <row r="295" spans="1:9" x14ac:dyDescent="0.25">
      <c r="A295" s="7">
        <v>294</v>
      </c>
      <c r="B295" s="7">
        <v>2020</v>
      </c>
      <c r="C295" s="7" t="s">
        <v>615</v>
      </c>
      <c r="D295" s="7" t="s">
        <v>616</v>
      </c>
      <c r="E295" s="7" t="s">
        <v>1018</v>
      </c>
      <c r="F295" s="6"/>
      <c r="G295" s="3"/>
      <c r="H295" s="3"/>
      <c r="I295" s="3"/>
    </row>
    <row r="296" spans="1:9" x14ac:dyDescent="0.25">
      <c r="A296" s="7">
        <v>295</v>
      </c>
      <c r="B296" s="7">
        <v>2020</v>
      </c>
      <c r="C296" s="7" t="s">
        <v>617</v>
      </c>
      <c r="D296" s="7" t="s">
        <v>618</v>
      </c>
      <c r="E296" s="7" t="s">
        <v>1018</v>
      </c>
      <c r="F296" s="6"/>
      <c r="G296" s="3"/>
      <c r="H296" s="3"/>
      <c r="I296" s="3"/>
    </row>
    <row r="297" spans="1:9" x14ac:dyDescent="0.25">
      <c r="A297" s="7">
        <v>296</v>
      </c>
      <c r="B297" s="7">
        <v>2020</v>
      </c>
      <c r="C297" s="7" t="s">
        <v>619</v>
      </c>
      <c r="D297" s="7" t="s">
        <v>620</v>
      </c>
      <c r="E297" s="7" t="s">
        <v>1018</v>
      </c>
      <c r="F297" s="6"/>
      <c r="G297" s="3"/>
      <c r="H297" s="3"/>
      <c r="I297" s="3"/>
    </row>
    <row r="298" spans="1:9" x14ac:dyDescent="0.25">
      <c r="A298" s="7">
        <v>297</v>
      </c>
      <c r="B298" s="7">
        <v>2020</v>
      </c>
      <c r="C298" s="7" t="s">
        <v>621</v>
      </c>
      <c r="D298" s="7" t="s">
        <v>622</v>
      </c>
      <c r="E298" s="7" t="s">
        <v>1018</v>
      </c>
      <c r="F298" s="6"/>
      <c r="G298" s="3"/>
      <c r="H298" s="3"/>
      <c r="I298" s="3"/>
    </row>
    <row r="299" spans="1:9" x14ac:dyDescent="0.25">
      <c r="A299" s="7">
        <v>298</v>
      </c>
      <c r="B299" s="7">
        <v>2020</v>
      </c>
      <c r="C299" s="7" t="s">
        <v>623</v>
      </c>
      <c r="D299" s="7" t="s">
        <v>624</v>
      </c>
      <c r="E299" s="7" t="s">
        <v>1018</v>
      </c>
      <c r="F299" s="6"/>
      <c r="G299" s="3"/>
      <c r="H299" s="3"/>
      <c r="I299" s="3"/>
    </row>
    <row r="300" spans="1:9" x14ac:dyDescent="0.25">
      <c r="A300" s="7">
        <v>299</v>
      </c>
      <c r="B300" s="7">
        <v>2020</v>
      </c>
      <c r="C300" s="7" t="s">
        <v>625</v>
      </c>
      <c r="D300" s="7" t="s">
        <v>626</v>
      </c>
      <c r="E300" s="7" t="s">
        <v>1018</v>
      </c>
      <c r="F300" s="6"/>
      <c r="G300" s="3"/>
      <c r="H300" s="3"/>
      <c r="I300" s="3"/>
    </row>
    <row r="301" spans="1:9" x14ac:dyDescent="0.25">
      <c r="A301" s="7">
        <v>300</v>
      </c>
      <c r="B301" s="7">
        <v>2020</v>
      </c>
      <c r="C301" s="7" t="s">
        <v>627</v>
      </c>
      <c r="D301" s="7" t="s">
        <v>628</v>
      </c>
      <c r="E301" s="7" t="s">
        <v>1018</v>
      </c>
      <c r="F301" s="6"/>
      <c r="G301" s="3"/>
      <c r="H301" s="3"/>
      <c r="I301" s="3"/>
    </row>
    <row r="302" spans="1:9" x14ac:dyDescent="0.25">
      <c r="A302" s="7">
        <v>301</v>
      </c>
      <c r="B302" s="7">
        <v>2020</v>
      </c>
      <c r="C302" s="7" t="s">
        <v>95</v>
      </c>
      <c r="D302" s="7" t="s">
        <v>96</v>
      </c>
      <c r="E302" s="7" t="s">
        <v>1018</v>
      </c>
      <c r="F302" s="6"/>
      <c r="G302" s="3"/>
      <c r="H302" s="3"/>
      <c r="I302" s="3"/>
    </row>
    <row r="303" spans="1:9" x14ac:dyDescent="0.25">
      <c r="A303" s="7">
        <v>302</v>
      </c>
      <c r="B303" s="7">
        <v>2020</v>
      </c>
      <c r="C303" s="7" t="s">
        <v>629</v>
      </c>
      <c r="D303" s="7" t="s">
        <v>630</v>
      </c>
      <c r="E303" s="7" t="s">
        <v>1018</v>
      </c>
      <c r="F303" s="6"/>
      <c r="G303" s="3"/>
      <c r="H303" s="3"/>
      <c r="I303" s="3"/>
    </row>
    <row r="304" spans="1:9" x14ac:dyDescent="0.25">
      <c r="A304" s="7">
        <v>303</v>
      </c>
      <c r="B304" s="7">
        <v>2020</v>
      </c>
      <c r="C304" s="7" t="s">
        <v>631</v>
      </c>
      <c r="D304" s="7" t="s">
        <v>632</v>
      </c>
      <c r="E304" s="7" t="s">
        <v>1018</v>
      </c>
      <c r="F304" s="6"/>
      <c r="G304" s="3"/>
      <c r="H304" s="3"/>
      <c r="I304" s="3"/>
    </row>
    <row r="305" spans="1:9" x14ac:dyDescent="0.25">
      <c r="A305" s="7">
        <v>304</v>
      </c>
      <c r="B305" s="7">
        <v>2020</v>
      </c>
      <c r="C305" s="7" t="s">
        <v>633</v>
      </c>
      <c r="D305" s="7" t="s">
        <v>634</v>
      </c>
      <c r="E305" s="7" t="s">
        <v>1018</v>
      </c>
      <c r="F305" s="6"/>
      <c r="G305" s="3"/>
      <c r="H305" s="3"/>
      <c r="I305" s="3"/>
    </row>
    <row r="306" spans="1:9" x14ac:dyDescent="0.25">
      <c r="A306" s="7">
        <v>305</v>
      </c>
      <c r="B306" s="7">
        <v>2020</v>
      </c>
      <c r="C306" s="7" t="s">
        <v>635</v>
      </c>
      <c r="D306" s="7" t="s">
        <v>636</v>
      </c>
      <c r="E306" s="7" t="s">
        <v>1018</v>
      </c>
      <c r="F306" s="6"/>
      <c r="G306" s="3"/>
      <c r="H306" s="3"/>
      <c r="I306" s="3"/>
    </row>
    <row r="307" spans="1:9" x14ac:dyDescent="0.25">
      <c r="A307" s="7">
        <v>306</v>
      </c>
      <c r="B307" s="7">
        <v>2020</v>
      </c>
      <c r="C307" s="7" t="s">
        <v>637</v>
      </c>
      <c r="D307" s="7" t="s">
        <v>638</v>
      </c>
      <c r="E307" s="7" t="s">
        <v>1018</v>
      </c>
      <c r="F307" s="6"/>
      <c r="G307" s="3"/>
      <c r="H307" s="3"/>
      <c r="I307" s="3"/>
    </row>
    <row r="308" spans="1:9" x14ac:dyDescent="0.25">
      <c r="A308" s="7">
        <v>307</v>
      </c>
      <c r="B308" s="7">
        <v>2020</v>
      </c>
      <c r="C308" s="7" t="s">
        <v>639</v>
      </c>
      <c r="D308" s="7" t="s">
        <v>640</v>
      </c>
      <c r="E308" s="7" t="s">
        <v>1018</v>
      </c>
      <c r="F308" s="6"/>
      <c r="G308" s="3"/>
      <c r="H308" s="3"/>
      <c r="I308" s="3"/>
    </row>
    <row r="309" spans="1:9" x14ac:dyDescent="0.25">
      <c r="A309" s="7">
        <v>308</v>
      </c>
      <c r="B309" s="7">
        <v>2020</v>
      </c>
      <c r="C309" s="7" t="s">
        <v>641</v>
      </c>
      <c r="D309" s="7" t="s">
        <v>642</v>
      </c>
      <c r="E309" s="7" t="s">
        <v>1018</v>
      </c>
      <c r="F309" s="6"/>
      <c r="G309" s="3"/>
      <c r="H309" s="3"/>
      <c r="I309" s="3"/>
    </row>
    <row r="310" spans="1:9" x14ac:dyDescent="0.25">
      <c r="A310" s="7">
        <v>309</v>
      </c>
      <c r="B310" s="7">
        <v>2020</v>
      </c>
      <c r="C310" s="7" t="s">
        <v>197</v>
      </c>
      <c r="D310" s="7" t="s">
        <v>198</v>
      </c>
      <c r="E310" s="7" t="s">
        <v>1018</v>
      </c>
      <c r="F310" s="6"/>
      <c r="G310" s="3"/>
      <c r="H310" s="3"/>
      <c r="I310" s="3"/>
    </row>
    <row r="311" spans="1:9" x14ac:dyDescent="0.25">
      <c r="A311" s="7">
        <v>310</v>
      </c>
      <c r="B311" s="7">
        <v>2020</v>
      </c>
      <c r="C311" s="7" t="s">
        <v>643</v>
      </c>
      <c r="D311" s="7" t="s">
        <v>644</v>
      </c>
      <c r="E311" s="7" t="s">
        <v>1018</v>
      </c>
      <c r="F311" s="6"/>
      <c r="G311" s="3"/>
      <c r="H311" s="3"/>
      <c r="I311" s="3"/>
    </row>
    <row r="312" spans="1:9" x14ac:dyDescent="0.25">
      <c r="A312" s="7">
        <v>311</v>
      </c>
      <c r="B312" s="7">
        <v>2020</v>
      </c>
      <c r="C312" s="7" t="s">
        <v>645</v>
      </c>
      <c r="D312" s="7" t="s">
        <v>646</v>
      </c>
      <c r="E312" s="7" t="s">
        <v>1018</v>
      </c>
      <c r="F312" s="6"/>
      <c r="G312" s="3"/>
      <c r="H312" s="3"/>
      <c r="I312" s="3"/>
    </row>
    <row r="313" spans="1:9" x14ac:dyDescent="0.25">
      <c r="A313" s="7">
        <v>312</v>
      </c>
      <c r="B313" s="7">
        <v>2020</v>
      </c>
      <c r="C313" s="7" t="s">
        <v>647</v>
      </c>
      <c r="D313" s="7" t="s">
        <v>648</v>
      </c>
      <c r="E313" s="7" t="s">
        <v>1018</v>
      </c>
      <c r="F313" s="6"/>
      <c r="G313" s="3"/>
      <c r="H313" s="3"/>
      <c r="I313" s="3"/>
    </row>
    <row r="314" spans="1:9" x14ac:dyDescent="0.25">
      <c r="A314" s="7">
        <v>313</v>
      </c>
      <c r="B314" s="7">
        <v>2020</v>
      </c>
      <c r="C314" s="7" t="s">
        <v>649</v>
      </c>
      <c r="D314" s="7" t="s">
        <v>650</v>
      </c>
      <c r="E314" s="7" t="s">
        <v>1018</v>
      </c>
      <c r="F314" s="6"/>
      <c r="G314" s="3"/>
      <c r="H314" s="3"/>
      <c r="I314" s="3"/>
    </row>
    <row r="315" spans="1:9" x14ac:dyDescent="0.25">
      <c r="A315" s="7">
        <v>314</v>
      </c>
      <c r="B315" s="7">
        <v>2020</v>
      </c>
      <c r="C315" s="7" t="s">
        <v>651</v>
      </c>
      <c r="D315" s="7" t="s">
        <v>652</v>
      </c>
      <c r="E315" s="7" t="s">
        <v>1018</v>
      </c>
      <c r="F315" s="6"/>
      <c r="G315" s="3"/>
      <c r="H315" s="3"/>
      <c r="I315" s="3"/>
    </row>
    <row r="316" spans="1:9" x14ac:dyDescent="0.25">
      <c r="A316" s="7">
        <v>315</v>
      </c>
      <c r="B316" s="7">
        <v>2020</v>
      </c>
      <c r="C316" s="7" t="s">
        <v>653</v>
      </c>
      <c r="D316" s="7" t="s">
        <v>654</v>
      </c>
      <c r="E316" s="7" t="s">
        <v>1018</v>
      </c>
      <c r="F316" s="6"/>
      <c r="G316" s="3"/>
      <c r="H316" s="3"/>
      <c r="I316" s="3"/>
    </row>
    <row r="317" spans="1:9" x14ac:dyDescent="0.25">
      <c r="A317" s="7">
        <v>316</v>
      </c>
      <c r="B317" s="7">
        <v>2020</v>
      </c>
      <c r="C317" s="7" t="s">
        <v>655</v>
      </c>
      <c r="D317" s="7" t="s">
        <v>656</v>
      </c>
      <c r="E317" s="7" t="s">
        <v>1018</v>
      </c>
      <c r="F317" s="6"/>
      <c r="G317" s="3"/>
      <c r="H317" s="3"/>
      <c r="I317" s="3"/>
    </row>
    <row r="318" spans="1:9" x14ac:dyDescent="0.25">
      <c r="A318" s="7">
        <v>317</v>
      </c>
      <c r="B318" s="7">
        <v>2020</v>
      </c>
      <c r="C318" s="7" t="s">
        <v>657</v>
      </c>
      <c r="D318" s="7" t="s">
        <v>658</v>
      </c>
      <c r="E318" s="7" t="s">
        <v>1018</v>
      </c>
      <c r="F318" s="6"/>
      <c r="G318" s="3"/>
      <c r="H318" s="3"/>
      <c r="I318" s="3"/>
    </row>
    <row r="319" spans="1:9" x14ac:dyDescent="0.25">
      <c r="A319" s="7">
        <v>318</v>
      </c>
      <c r="B319" s="7">
        <v>2020</v>
      </c>
      <c r="C319" s="7" t="s">
        <v>659</v>
      </c>
      <c r="D319" s="7" t="s">
        <v>660</v>
      </c>
      <c r="E319" s="7" t="s">
        <v>1018</v>
      </c>
      <c r="F319" s="6"/>
      <c r="G319" s="3"/>
      <c r="H319" s="3"/>
      <c r="I319" s="3"/>
    </row>
    <row r="320" spans="1:9" x14ac:dyDescent="0.25">
      <c r="A320" s="7">
        <v>319</v>
      </c>
      <c r="B320" s="7">
        <v>2020</v>
      </c>
      <c r="C320" s="7" t="s">
        <v>661</v>
      </c>
      <c r="D320" s="7" t="s">
        <v>662</v>
      </c>
      <c r="E320" s="7" t="s">
        <v>1018</v>
      </c>
      <c r="F320" s="6"/>
      <c r="G320" s="3"/>
      <c r="H320" s="3"/>
      <c r="I320" s="3"/>
    </row>
    <row r="321" spans="1:9" x14ac:dyDescent="0.25">
      <c r="A321" s="7">
        <v>320</v>
      </c>
      <c r="B321" s="7">
        <v>2020</v>
      </c>
      <c r="C321" s="7" t="s">
        <v>663</v>
      </c>
      <c r="D321" s="7" t="s">
        <v>664</v>
      </c>
      <c r="E321" s="7" t="s">
        <v>1018</v>
      </c>
      <c r="F321" s="6"/>
      <c r="G321" s="3"/>
      <c r="H321" s="3"/>
      <c r="I321" s="3"/>
    </row>
    <row r="322" spans="1:9" x14ac:dyDescent="0.25">
      <c r="A322" s="7">
        <v>321</v>
      </c>
      <c r="B322" s="7">
        <v>2020</v>
      </c>
      <c r="C322" s="7" t="s">
        <v>665</v>
      </c>
      <c r="D322" s="7" t="s">
        <v>666</v>
      </c>
      <c r="E322" s="7" t="s">
        <v>1018</v>
      </c>
      <c r="F322" s="6"/>
      <c r="G322" s="3"/>
      <c r="H322" s="3"/>
      <c r="I322" s="3"/>
    </row>
    <row r="323" spans="1:9" x14ac:dyDescent="0.25">
      <c r="A323" s="7">
        <v>322</v>
      </c>
      <c r="B323" s="7">
        <v>2020</v>
      </c>
      <c r="C323" s="7" t="s">
        <v>667</v>
      </c>
      <c r="D323" s="7" t="s">
        <v>668</v>
      </c>
      <c r="E323" s="7" t="s">
        <v>1018</v>
      </c>
      <c r="F323" s="6"/>
      <c r="G323" s="3"/>
      <c r="H323" s="3"/>
      <c r="I323" s="3"/>
    </row>
    <row r="324" spans="1:9" x14ac:dyDescent="0.25">
      <c r="A324" s="7">
        <v>323</v>
      </c>
      <c r="B324" s="7">
        <v>2020</v>
      </c>
      <c r="C324" s="7" t="s">
        <v>669</v>
      </c>
      <c r="D324" s="7" t="s">
        <v>670</v>
      </c>
      <c r="E324" s="7" t="s">
        <v>1018</v>
      </c>
      <c r="F324" s="6"/>
      <c r="G324" s="3"/>
      <c r="H324" s="3"/>
      <c r="I324" s="3"/>
    </row>
    <row r="325" spans="1:9" x14ac:dyDescent="0.25">
      <c r="A325" s="7">
        <v>324</v>
      </c>
      <c r="B325" s="7">
        <v>2020</v>
      </c>
      <c r="C325" s="7" t="s">
        <v>970</v>
      </c>
      <c r="D325" s="7" t="s">
        <v>971</v>
      </c>
      <c r="E325" s="7" t="s">
        <v>1018</v>
      </c>
      <c r="F325" s="6"/>
      <c r="G325" s="3"/>
      <c r="H325" s="3"/>
      <c r="I325" s="3"/>
    </row>
    <row r="326" spans="1:9" x14ac:dyDescent="0.25">
      <c r="A326" s="7">
        <v>325</v>
      </c>
      <c r="B326" s="7">
        <v>2020</v>
      </c>
      <c r="C326" s="7" t="s">
        <v>671</v>
      </c>
      <c r="D326" s="7" t="s">
        <v>672</v>
      </c>
      <c r="E326" s="7" t="s">
        <v>1018</v>
      </c>
      <c r="F326" s="6"/>
      <c r="G326" s="3"/>
      <c r="H326" s="3"/>
      <c r="I326" s="3"/>
    </row>
    <row r="327" spans="1:9" x14ac:dyDescent="0.25">
      <c r="A327" s="7">
        <v>326</v>
      </c>
      <c r="B327" s="7">
        <v>2020</v>
      </c>
      <c r="C327" s="7" t="s">
        <v>673</v>
      </c>
      <c r="D327" s="7" t="s">
        <v>674</v>
      </c>
      <c r="E327" s="7" t="s">
        <v>1018</v>
      </c>
      <c r="F327" s="6"/>
      <c r="G327" s="3"/>
      <c r="H327" s="3"/>
      <c r="I327" s="3"/>
    </row>
    <row r="328" spans="1:9" x14ac:dyDescent="0.25">
      <c r="A328" s="7">
        <v>327</v>
      </c>
      <c r="B328" s="7">
        <v>2020</v>
      </c>
      <c r="C328" s="7" t="s">
        <v>675</v>
      </c>
      <c r="D328" s="7" t="s">
        <v>676</v>
      </c>
      <c r="E328" s="7" t="s">
        <v>1018</v>
      </c>
      <c r="F328" s="6"/>
      <c r="G328" s="3"/>
      <c r="H328" s="3"/>
      <c r="I328" s="3"/>
    </row>
    <row r="329" spans="1:9" x14ac:dyDescent="0.25">
      <c r="A329" s="7">
        <v>328</v>
      </c>
      <c r="B329" s="7">
        <v>2020</v>
      </c>
      <c r="C329" s="7" t="s">
        <v>677</v>
      </c>
      <c r="D329" s="7" t="s">
        <v>678</v>
      </c>
      <c r="E329" s="7" t="s">
        <v>1018</v>
      </c>
      <c r="F329" s="6"/>
      <c r="G329" s="3"/>
      <c r="H329" s="3"/>
      <c r="I329" s="3"/>
    </row>
    <row r="330" spans="1:9" x14ac:dyDescent="0.25">
      <c r="A330" s="7">
        <v>329</v>
      </c>
      <c r="B330" s="7">
        <v>2020</v>
      </c>
      <c r="C330" s="7" t="s">
        <v>679</v>
      </c>
      <c r="D330" s="7" t="s">
        <v>680</v>
      </c>
      <c r="E330" s="7" t="s">
        <v>1018</v>
      </c>
      <c r="F330" s="6"/>
      <c r="G330" s="3"/>
      <c r="H330" s="3"/>
      <c r="I330" s="3"/>
    </row>
    <row r="331" spans="1:9" x14ac:dyDescent="0.25">
      <c r="A331" s="7">
        <v>330</v>
      </c>
      <c r="B331" s="7">
        <v>2020</v>
      </c>
      <c r="C331" s="7" t="s">
        <v>681</v>
      </c>
      <c r="D331" s="7" t="s">
        <v>682</v>
      </c>
      <c r="E331" s="7" t="s">
        <v>1018</v>
      </c>
      <c r="F331" s="6"/>
      <c r="G331" s="3"/>
      <c r="H331" s="3"/>
      <c r="I331" s="3"/>
    </row>
    <row r="332" spans="1:9" x14ac:dyDescent="0.25">
      <c r="A332" s="7">
        <v>331</v>
      </c>
      <c r="B332" s="7">
        <v>2020</v>
      </c>
      <c r="C332" s="7" t="s">
        <v>683</v>
      </c>
      <c r="D332" s="7" t="s">
        <v>684</v>
      </c>
      <c r="E332" s="7" t="s">
        <v>1018</v>
      </c>
      <c r="F332" s="6"/>
      <c r="G332" s="3"/>
      <c r="H332" s="3"/>
      <c r="I332" s="3"/>
    </row>
    <row r="333" spans="1:9" x14ac:dyDescent="0.25">
      <c r="A333" s="7">
        <v>332</v>
      </c>
      <c r="B333" s="7">
        <v>2020</v>
      </c>
      <c r="C333" s="7" t="s">
        <v>685</v>
      </c>
      <c r="D333" s="7" t="s">
        <v>686</v>
      </c>
      <c r="E333" s="7" t="s">
        <v>1018</v>
      </c>
      <c r="F333" s="6"/>
      <c r="G333" s="3"/>
      <c r="H333" s="3"/>
      <c r="I333" s="3"/>
    </row>
    <row r="334" spans="1:9" x14ac:dyDescent="0.25">
      <c r="A334" s="7">
        <v>333</v>
      </c>
      <c r="B334" s="7">
        <v>2020</v>
      </c>
      <c r="C334" s="7" t="s">
        <v>687</v>
      </c>
      <c r="D334" s="7" t="s">
        <v>688</v>
      </c>
      <c r="E334" s="7" t="s">
        <v>1018</v>
      </c>
      <c r="F334" s="6"/>
      <c r="G334" s="3"/>
      <c r="H334" s="3"/>
      <c r="I334" s="3"/>
    </row>
    <row r="335" spans="1:9" x14ac:dyDescent="0.25">
      <c r="A335" s="7">
        <v>334</v>
      </c>
      <c r="B335" s="7">
        <v>2020</v>
      </c>
      <c r="C335" s="7" t="s">
        <v>689</v>
      </c>
      <c r="D335" s="7" t="s">
        <v>690</v>
      </c>
      <c r="E335" s="7" t="s">
        <v>1018</v>
      </c>
      <c r="F335" s="6"/>
      <c r="G335" s="3"/>
      <c r="H335" s="3"/>
      <c r="I335" s="3"/>
    </row>
    <row r="336" spans="1:9" x14ac:dyDescent="0.25">
      <c r="A336" s="7">
        <v>335</v>
      </c>
      <c r="B336" s="7">
        <v>2020</v>
      </c>
      <c r="C336" s="7" t="s">
        <v>691</v>
      </c>
      <c r="D336" s="7" t="s">
        <v>692</v>
      </c>
      <c r="E336" s="7" t="s">
        <v>1018</v>
      </c>
      <c r="F336" s="6"/>
      <c r="G336" s="3"/>
      <c r="H336" s="3"/>
      <c r="I336" s="3"/>
    </row>
    <row r="337" spans="1:9" x14ac:dyDescent="0.25">
      <c r="A337" s="7">
        <v>336</v>
      </c>
      <c r="B337" s="7">
        <v>2020</v>
      </c>
      <c r="C337" s="7" t="s">
        <v>693</v>
      </c>
      <c r="D337" s="7" t="s">
        <v>694</v>
      </c>
      <c r="E337" s="7" t="s">
        <v>1018</v>
      </c>
      <c r="F337" s="6"/>
      <c r="G337" s="3"/>
      <c r="H337" s="3"/>
      <c r="I337" s="3"/>
    </row>
    <row r="338" spans="1:9" x14ac:dyDescent="0.25">
      <c r="A338" s="7">
        <v>337</v>
      </c>
      <c r="B338" s="7">
        <v>2020</v>
      </c>
      <c r="C338" s="7" t="s">
        <v>695</v>
      </c>
      <c r="D338" s="7" t="s">
        <v>696</v>
      </c>
      <c r="E338" s="7" t="s">
        <v>1018</v>
      </c>
      <c r="F338" s="6"/>
      <c r="G338" s="3"/>
      <c r="H338" s="3"/>
      <c r="I338" s="3"/>
    </row>
    <row r="339" spans="1:9" x14ac:dyDescent="0.25">
      <c r="A339" s="7">
        <v>338</v>
      </c>
      <c r="B339" s="7">
        <v>2020</v>
      </c>
      <c r="C339" s="7" t="s">
        <v>697</v>
      </c>
      <c r="D339" s="7" t="s">
        <v>698</v>
      </c>
      <c r="E339" s="7" t="s">
        <v>1018</v>
      </c>
      <c r="F339" s="6"/>
      <c r="G339" s="3"/>
      <c r="H339" s="3"/>
      <c r="I339" s="3"/>
    </row>
    <row r="340" spans="1:9" x14ac:dyDescent="0.25">
      <c r="A340" s="7">
        <v>339</v>
      </c>
      <c r="B340" s="7">
        <v>2020</v>
      </c>
      <c r="C340" s="7" t="s">
        <v>699</v>
      </c>
      <c r="D340" s="7" t="s">
        <v>700</v>
      </c>
      <c r="E340" s="7" t="s">
        <v>1018</v>
      </c>
      <c r="F340" s="6"/>
      <c r="G340" s="3"/>
      <c r="H340" s="3"/>
      <c r="I340" s="3"/>
    </row>
    <row r="341" spans="1:9" x14ac:dyDescent="0.25">
      <c r="A341" s="7">
        <v>340</v>
      </c>
      <c r="B341" s="7">
        <v>2020</v>
      </c>
      <c r="C341" s="7" t="s">
        <v>701</v>
      </c>
      <c r="D341" s="7" t="s">
        <v>702</v>
      </c>
      <c r="E341" s="7" t="s">
        <v>1018</v>
      </c>
      <c r="F341" s="6"/>
      <c r="G341" s="3"/>
      <c r="H341" s="3"/>
      <c r="I341" s="3"/>
    </row>
    <row r="342" spans="1:9" x14ac:dyDescent="0.25">
      <c r="A342" s="7">
        <v>341</v>
      </c>
      <c r="B342" s="7">
        <v>2020</v>
      </c>
      <c r="C342" s="7" t="s">
        <v>703</v>
      </c>
      <c r="D342" s="7" t="s">
        <v>704</v>
      </c>
      <c r="E342" s="7" t="s">
        <v>1018</v>
      </c>
      <c r="F342" s="6"/>
      <c r="G342" s="3"/>
      <c r="H342" s="3"/>
      <c r="I342" s="3"/>
    </row>
    <row r="343" spans="1:9" x14ac:dyDescent="0.25">
      <c r="A343" s="7">
        <v>342</v>
      </c>
      <c r="B343" s="7">
        <v>2020</v>
      </c>
      <c r="C343" s="7" t="s">
        <v>705</v>
      </c>
      <c r="D343" s="7" t="s">
        <v>706</v>
      </c>
      <c r="E343" s="7" t="s">
        <v>1018</v>
      </c>
      <c r="F343" s="6"/>
      <c r="G343" s="3"/>
      <c r="H343" s="3"/>
      <c r="I343" s="3"/>
    </row>
    <row r="344" spans="1:9" x14ac:dyDescent="0.25">
      <c r="A344" s="7">
        <v>343</v>
      </c>
      <c r="B344" s="7">
        <v>2020</v>
      </c>
      <c r="C344" s="7" t="s">
        <v>707</v>
      </c>
      <c r="D344" s="7" t="s">
        <v>708</v>
      </c>
      <c r="E344" s="7" t="s">
        <v>1018</v>
      </c>
      <c r="F344" s="6"/>
      <c r="G344" s="3"/>
      <c r="H344" s="3"/>
      <c r="I344" s="3"/>
    </row>
    <row r="345" spans="1:9" x14ac:dyDescent="0.25">
      <c r="A345" s="7">
        <v>344</v>
      </c>
      <c r="B345" s="7">
        <v>2020</v>
      </c>
      <c r="C345" s="7" t="s">
        <v>709</v>
      </c>
      <c r="D345" s="7" t="s">
        <v>710</v>
      </c>
      <c r="E345" s="7" t="s">
        <v>1018</v>
      </c>
      <c r="F345" s="6"/>
      <c r="G345" s="3"/>
      <c r="H345" s="3"/>
      <c r="I345" s="3"/>
    </row>
    <row r="346" spans="1:9" x14ac:dyDescent="0.25">
      <c r="A346" s="7">
        <v>345</v>
      </c>
      <c r="B346" s="7">
        <v>2020</v>
      </c>
      <c r="C346" s="7" t="s">
        <v>711</v>
      </c>
      <c r="D346" s="7" t="s">
        <v>712</v>
      </c>
      <c r="E346" s="7" t="s">
        <v>1018</v>
      </c>
      <c r="F346" s="6"/>
      <c r="G346" s="3"/>
      <c r="H346" s="3"/>
      <c r="I346" s="3"/>
    </row>
    <row r="347" spans="1:9" x14ac:dyDescent="0.25">
      <c r="A347" s="7">
        <v>346</v>
      </c>
      <c r="B347" s="7">
        <v>2020</v>
      </c>
      <c r="C347" s="7" t="s">
        <v>71</v>
      </c>
      <c r="D347" s="7" t="s">
        <v>72</v>
      </c>
      <c r="E347" s="7" t="s">
        <v>1018</v>
      </c>
      <c r="F347" s="6"/>
      <c r="G347" s="3"/>
      <c r="H347" s="3"/>
      <c r="I347" s="3"/>
    </row>
    <row r="348" spans="1:9" x14ac:dyDescent="0.25">
      <c r="A348" s="7">
        <v>347</v>
      </c>
      <c r="B348" s="7">
        <v>2020</v>
      </c>
      <c r="C348" s="7" t="s">
        <v>713</v>
      </c>
      <c r="D348" s="7" t="s">
        <v>714</v>
      </c>
      <c r="E348" s="7" t="s">
        <v>1018</v>
      </c>
      <c r="F348" s="6"/>
      <c r="G348" s="3"/>
      <c r="H348" s="3"/>
      <c r="I348" s="3"/>
    </row>
    <row r="349" spans="1:9" x14ac:dyDescent="0.25">
      <c r="A349" s="7">
        <v>348</v>
      </c>
      <c r="B349" s="7">
        <v>2020</v>
      </c>
      <c r="C349" s="7" t="s">
        <v>715</v>
      </c>
      <c r="D349" s="7" t="s">
        <v>716</v>
      </c>
      <c r="E349" s="7" t="s">
        <v>1018</v>
      </c>
      <c r="F349" s="6"/>
      <c r="G349" s="3"/>
      <c r="H349" s="3"/>
      <c r="I349" s="3"/>
    </row>
    <row r="350" spans="1:9" x14ac:dyDescent="0.25">
      <c r="A350" s="7">
        <v>349</v>
      </c>
      <c r="B350" s="7">
        <v>2020</v>
      </c>
      <c r="C350" s="7" t="s">
        <v>717</v>
      </c>
      <c r="D350" s="7" t="s">
        <v>718</v>
      </c>
      <c r="E350" s="7" t="s">
        <v>1018</v>
      </c>
      <c r="F350" s="6"/>
      <c r="G350" s="3"/>
      <c r="H350" s="3"/>
      <c r="I350" s="3"/>
    </row>
    <row r="351" spans="1:9" x14ac:dyDescent="0.25">
      <c r="A351" s="7">
        <v>350</v>
      </c>
      <c r="B351" s="7">
        <v>2020</v>
      </c>
      <c r="C351" s="7" t="s">
        <v>1005</v>
      </c>
      <c r="D351" s="7" t="s">
        <v>1006</v>
      </c>
      <c r="E351" s="7" t="s">
        <v>1018</v>
      </c>
      <c r="F351" s="6"/>
      <c r="G351" s="3"/>
      <c r="H351" s="3"/>
      <c r="I351" s="3"/>
    </row>
    <row r="352" spans="1:9" x14ac:dyDescent="0.25">
      <c r="A352" s="7">
        <v>351</v>
      </c>
      <c r="B352" s="7">
        <v>2020</v>
      </c>
      <c r="C352" s="7" t="s">
        <v>719</v>
      </c>
      <c r="D352" s="7" t="s">
        <v>720</v>
      </c>
      <c r="E352" s="7" t="s">
        <v>1018</v>
      </c>
      <c r="F352" s="6"/>
      <c r="G352" s="3"/>
      <c r="H352" s="3"/>
      <c r="I352" s="3"/>
    </row>
    <row r="353" spans="1:9" x14ac:dyDescent="0.25">
      <c r="A353" s="7">
        <v>352</v>
      </c>
      <c r="B353" s="7">
        <v>2020</v>
      </c>
      <c r="C353" s="7" t="s">
        <v>721</v>
      </c>
      <c r="D353" s="7" t="s">
        <v>722</v>
      </c>
      <c r="E353" s="7" t="s">
        <v>1018</v>
      </c>
      <c r="F353" s="6"/>
      <c r="G353" s="3"/>
      <c r="H353" s="3"/>
      <c r="I353" s="3"/>
    </row>
    <row r="354" spans="1:9" x14ac:dyDescent="0.25">
      <c r="A354" s="7">
        <v>353</v>
      </c>
      <c r="B354" s="7">
        <v>2020</v>
      </c>
      <c r="C354" s="7" t="s">
        <v>73</v>
      </c>
      <c r="D354" s="7" t="s">
        <v>74</v>
      </c>
      <c r="E354" s="7" t="s">
        <v>1018</v>
      </c>
      <c r="F354" s="6"/>
      <c r="G354" s="3"/>
      <c r="H354" s="3"/>
      <c r="I354" s="3"/>
    </row>
    <row r="355" spans="1:9" x14ac:dyDescent="0.25">
      <c r="A355" s="7">
        <v>354</v>
      </c>
      <c r="B355" s="7">
        <v>2020</v>
      </c>
      <c r="C355" s="7" t="s">
        <v>723</v>
      </c>
      <c r="D355" s="7" t="s">
        <v>724</v>
      </c>
      <c r="E355" s="7" t="s">
        <v>1018</v>
      </c>
      <c r="F355" s="6"/>
      <c r="G355" s="3"/>
      <c r="H355" s="3"/>
      <c r="I355" s="3"/>
    </row>
    <row r="356" spans="1:9" x14ac:dyDescent="0.25">
      <c r="A356" s="7">
        <v>355</v>
      </c>
      <c r="B356" s="7">
        <v>2020</v>
      </c>
      <c r="C356" s="7" t="s">
        <v>725</v>
      </c>
      <c r="D356" s="7" t="s">
        <v>726</v>
      </c>
      <c r="E356" s="7" t="s">
        <v>1018</v>
      </c>
      <c r="F356" s="6"/>
      <c r="G356" s="3"/>
      <c r="H356" s="3"/>
      <c r="I356" s="3"/>
    </row>
    <row r="357" spans="1:9" x14ac:dyDescent="0.25">
      <c r="A357" s="7">
        <v>356</v>
      </c>
      <c r="B357" s="7">
        <v>2020</v>
      </c>
      <c r="C357" s="7" t="s">
        <v>75</v>
      </c>
      <c r="D357" s="7" t="s">
        <v>76</v>
      </c>
      <c r="E357" s="7" t="s">
        <v>1018</v>
      </c>
      <c r="F357" s="6"/>
      <c r="G357" s="3"/>
      <c r="H357" s="3"/>
      <c r="I357" s="3"/>
    </row>
    <row r="358" spans="1:9" x14ac:dyDescent="0.25">
      <c r="A358" s="7">
        <v>357</v>
      </c>
      <c r="B358" s="7">
        <v>2020</v>
      </c>
      <c r="C358" s="7" t="s">
        <v>727</v>
      </c>
      <c r="D358" s="7" t="s">
        <v>728</v>
      </c>
      <c r="E358" s="7" t="s">
        <v>1018</v>
      </c>
      <c r="F358" s="6"/>
      <c r="G358" s="3"/>
      <c r="H358" s="3"/>
      <c r="I358" s="3"/>
    </row>
    <row r="359" spans="1:9" x14ac:dyDescent="0.25">
      <c r="A359" s="7">
        <v>358</v>
      </c>
      <c r="B359" s="7">
        <v>2020</v>
      </c>
      <c r="C359" s="7" t="s">
        <v>729</v>
      </c>
      <c r="D359" s="7" t="s">
        <v>730</v>
      </c>
      <c r="E359" s="7" t="s">
        <v>1018</v>
      </c>
      <c r="F359" s="6"/>
      <c r="G359" s="3"/>
      <c r="H359" s="3"/>
      <c r="I359" s="3"/>
    </row>
    <row r="360" spans="1:9" x14ac:dyDescent="0.25">
      <c r="A360" s="7">
        <v>359</v>
      </c>
      <c r="B360" s="7">
        <v>2020</v>
      </c>
      <c r="C360" s="7" t="s">
        <v>731</v>
      </c>
      <c r="D360" s="7" t="s">
        <v>732</v>
      </c>
      <c r="E360" s="7" t="s">
        <v>1018</v>
      </c>
      <c r="F360" s="6"/>
      <c r="G360" s="3"/>
      <c r="H360" s="3"/>
      <c r="I360" s="3"/>
    </row>
    <row r="361" spans="1:9" x14ac:dyDescent="0.25">
      <c r="A361" s="7">
        <v>360</v>
      </c>
      <c r="B361" s="7">
        <v>2020</v>
      </c>
      <c r="C361" s="7" t="s">
        <v>733</v>
      </c>
      <c r="D361" s="7" t="s">
        <v>734</v>
      </c>
      <c r="E361" s="7" t="s">
        <v>1018</v>
      </c>
      <c r="F361" s="6"/>
      <c r="G361" s="3"/>
      <c r="H361" s="3"/>
      <c r="I361" s="3"/>
    </row>
    <row r="362" spans="1:9" x14ac:dyDescent="0.25">
      <c r="A362" s="7">
        <v>361</v>
      </c>
      <c r="B362" s="7">
        <v>2020</v>
      </c>
      <c r="C362" s="7" t="s">
        <v>199</v>
      </c>
      <c r="D362" s="7" t="s">
        <v>200</v>
      </c>
      <c r="E362" s="7" t="s">
        <v>1018</v>
      </c>
      <c r="F362" s="6"/>
      <c r="G362" s="3"/>
      <c r="H362" s="3"/>
      <c r="I362" s="3"/>
    </row>
    <row r="363" spans="1:9" x14ac:dyDescent="0.25">
      <c r="A363" s="7">
        <v>362</v>
      </c>
      <c r="B363" s="7">
        <v>2020</v>
      </c>
      <c r="C363" s="7" t="s">
        <v>735</v>
      </c>
      <c r="D363" s="7" t="s">
        <v>736</v>
      </c>
      <c r="E363" s="7" t="s">
        <v>1018</v>
      </c>
      <c r="F363" s="6"/>
      <c r="G363" s="3"/>
      <c r="H363" s="3"/>
      <c r="I363" s="3"/>
    </row>
    <row r="364" spans="1:9" x14ac:dyDescent="0.25">
      <c r="A364" s="7">
        <v>363</v>
      </c>
      <c r="B364" s="7">
        <v>2020</v>
      </c>
      <c r="C364" s="7" t="s">
        <v>737</v>
      </c>
      <c r="D364" s="7" t="s">
        <v>738</v>
      </c>
      <c r="E364" s="7" t="s">
        <v>1018</v>
      </c>
      <c r="F364" s="6"/>
      <c r="G364" s="3"/>
      <c r="H364" s="3"/>
      <c r="I364" s="3"/>
    </row>
    <row r="365" spans="1:9" x14ac:dyDescent="0.25">
      <c r="A365" s="7">
        <v>364</v>
      </c>
      <c r="B365" s="7">
        <v>2020</v>
      </c>
      <c r="C365" s="7" t="s">
        <v>739</v>
      </c>
      <c r="D365" s="7" t="s">
        <v>740</v>
      </c>
      <c r="E365" s="7" t="s">
        <v>1018</v>
      </c>
      <c r="F365" s="6"/>
      <c r="G365" s="3"/>
      <c r="H365" s="3"/>
      <c r="I365" s="3"/>
    </row>
    <row r="366" spans="1:9" x14ac:dyDescent="0.25">
      <c r="A366" s="7">
        <v>365</v>
      </c>
      <c r="B366" s="7">
        <v>2020</v>
      </c>
      <c r="C366" s="7" t="s">
        <v>77</v>
      </c>
      <c r="D366" s="7" t="s">
        <v>78</v>
      </c>
      <c r="E366" s="7" t="s">
        <v>1018</v>
      </c>
      <c r="F366" s="6"/>
      <c r="G366" s="3"/>
      <c r="H366" s="3"/>
      <c r="I366" s="3"/>
    </row>
    <row r="367" spans="1:9" x14ac:dyDescent="0.25">
      <c r="A367" s="7">
        <v>366</v>
      </c>
      <c r="B367" s="7">
        <v>2020</v>
      </c>
      <c r="C367" s="7" t="s">
        <v>741</v>
      </c>
      <c r="D367" s="7" t="s">
        <v>742</v>
      </c>
      <c r="E367" s="7" t="s">
        <v>1018</v>
      </c>
      <c r="F367" s="6"/>
      <c r="G367" s="3"/>
      <c r="H367" s="3"/>
      <c r="I367" s="3"/>
    </row>
    <row r="368" spans="1:9" x14ac:dyDescent="0.25">
      <c r="A368" s="7">
        <v>367</v>
      </c>
      <c r="B368" s="7">
        <v>2020</v>
      </c>
      <c r="C368" s="7" t="s">
        <v>743</v>
      </c>
      <c r="D368" s="7" t="s">
        <v>744</v>
      </c>
      <c r="E368" s="7" t="s">
        <v>1018</v>
      </c>
      <c r="F368" s="6"/>
      <c r="G368" s="3"/>
      <c r="H368" s="3"/>
      <c r="I368" s="3"/>
    </row>
    <row r="369" spans="1:9" x14ac:dyDescent="0.25">
      <c r="A369" s="7">
        <v>368</v>
      </c>
      <c r="B369" s="7">
        <v>2020</v>
      </c>
      <c r="C369" s="7" t="s">
        <v>745</v>
      </c>
      <c r="D369" s="7" t="s">
        <v>746</v>
      </c>
      <c r="E369" s="7" t="s">
        <v>1018</v>
      </c>
      <c r="F369" s="6"/>
      <c r="G369" s="3"/>
      <c r="H369" s="3"/>
      <c r="I369" s="3"/>
    </row>
    <row r="370" spans="1:9" x14ac:dyDescent="0.25">
      <c r="A370" s="7">
        <v>369</v>
      </c>
      <c r="B370" s="7">
        <v>2020</v>
      </c>
      <c r="C370" s="7" t="s">
        <v>747</v>
      </c>
      <c r="D370" s="7" t="s">
        <v>748</v>
      </c>
      <c r="E370" s="7" t="s">
        <v>1018</v>
      </c>
      <c r="F370" s="6"/>
      <c r="G370" s="3"/>
      <c r="H370" s="3"/>
      <c r="I370" s="3"/>
    </row>
    <row r="371" spans="1:9" x14ac:dyDescent="0.25">
      <c r="A371" s="7">
        <v>370</v>
      </c>
      <c r="B371" s="7">
        <v>2020</v>
      </c>
      <c r="C371" s="7" t="s">
        <v>79</v>
      </c>
      <c r="D371" s="7" t="s">
        <v>80</v>
      </c>
      <c r="E371" s="7" t="s">
        <v>1019</v>
      </c>
      <c r="F371" s="6"/>
      <c r="G371" s="3"/>
      <c r="H371" s="3"/>
      <c r="I371" s="3"/>
    </row>
    <row r="372" spans="1:9" x14ac:dyDescent="0.25">
      <c r="A372" s="7">
        <v>371</v>
      </c>
      <c r="B372" s="7">
        <v>2020</v>
      </c>
      <c r="C372" s="7" t="s">
        <v>749</v>
      </c>
      <c r="D372" s="7" t="s">
        <v>750</v>
      </c>
      <c r="E372" s="7" t="s">
        <v>1018</v>
      </c>
      <c r="F372" s="6"/>
      <c r="G372" s="3"/>
      <c r="H372" s="3"/>
      <c r="I372" s="3"/>
    </row>
    <row r="373" spans="1:9" x14ac:dyDescent="0.25">
      <c r="A373" s="7">
        <v>372</v>
      </c>
      <c r="B373" s="7">
        <v>2020</v>
      </c>
      <c r="C373" s="7" t="s">
        <v>97</v>
      </c>
      <c r="D373" s="7" t="s">
        <v>98</v>
      </c>
      <c r="E373" s="7" t="s">
        <v>1018</v>
      </c>
      <c r="F373" s="6"/>
      <c r="G373" s="3"/>
      <c r="H373" s="3"/>
      <c r="I373" s="3"/>
    </row>
    <row r="374" spans="1:9" x14ac:dyDescent="0.25">
      <c r="A374" s="7">
        <v>373</v>
      </c>
      <c r="B374" s="7">
        <v>2020</v>
      </c>
      <c r="C374" s="7" t="s">
        <v>751</v>
      </c>
      <c r="D374" s="7" t="s">
        <v>752</v>
      </c>
      <c r="E374" s="7" t="s">
        <v>1018</v>
      </c>
      <c r="F374" s="6"/>
      <c r="G374" s="3"/>
      <c r="H374" s="3"/>
      <c r="I374" s="3"/>
    </row>
    <row r="375" spans="1:9" x14ac:dyDescent="0.25">
      <c r="A375" s="7">
        <v>374</v>
      </c>
      <c r="B375" s="7">
        <v>2020</v>
      </c>
      <c r="C375" s="7" t="s">
        <v>753</v>
      </c>
      <c r="D375" s="7" t="s">
        <v>754</v>
      </c>
      <c r="E375" s="7" t="s">
        <v>1018</v>
      </c>
      <c r="F375" s="6"/>
      <c r="G375" s="3"/>
      <c r="H375" s="3"/>
      <c r="I375" s="3"/>
    </row>
    <row r="376" spans="1:9" x14ac:dyDescent="0.25">
      <c r="A376" s="7">
        <v>375</v>
      </c>
      <c r="B376" s="7">
        <v>2020</v>
      </c>
      <c r="C376" s="7" t="s">
        <v>755</v>
      </c>
      <c r="D376" s="7" t="s">
        <v>756</v>
      </c>
      <c r="E376" s="7" t="s">
        <v>1018</v>
      </c>
      <c r="F376" s="6"/>
      <c r="G376" s="3"/>
      <c r="H376" s="3"/>
      <c r="I376" s="3"/>
    </row>
    <row r="377" spans="1:9" x14ac:dyDescent="0.25">
      <c r="A377" s="7">
        <v>376</v>
      </c>
      <c r="B377" s="7">
        <v>2020</v>
      </c>
      <c r="C377" s="7" t="s">
        <v>757</v>
      </c>
      <c r="D377" s="7" t="s">
        <v>758</v>
      </c>
      <c r="E377" s="7" t="s">
        <v>1018</v>
      </c>
      <c r="F377" s="6"/>
      <c r="G377" s="3"/>
      <c r="H377" s="3"/>
      <c r="I377" s="3"/>
    </row>
    <row r="378" spans="1:9" x14ac:dyDescent="0.25">
      <c r="A378" s="7">
        <v>377</v>
      </c>
      <c r="B378" s="7">
        <v>2020</v>
      </c>
      <c r="C378" s="7" t="s">
        <v>759</v>
      </c>
      <c r="D378" s="7" t="s">
        <v>760</v>
      </c>
      <c r="E378" s="7" t="s">
        <v>1018</v>
      </c>
      <c r="F378" s="6"/>
      <c r="G378" s="3"/>
      <c r="H378" s="3"/>
      <c r="I378" s="3"/>
    </row>
    <row r="379" spans="1:9" x14ac:dyDescent="0.25">
      <c r="A379" s="7">
        <v>378</v>
      </c>
      <c r="B379" s="7">
        <v>2020</v>
      </c>
      <c r="C379" s="7" t="s">
        <v>761</v>
      </c>
      <c r="D379" s="7" t="s">
        <v>762</v>
      </c>
      <c r="E379" s="7" t="s">
        <v>1018</v>
      </c>
      <c r="F379" s="6"/>
      <c r="G379" s="3"/>
      <c r="H379" s="3"/>
      <c r="I379" s="3"/>
    </row>
    <row r="380" spans="1:9" x14ac:dyDescent="0.25">
      <c r="A380" s="7">
        <v>379</v>
      </c>
      <c r="B380" s="7">
        <v>2020</v>
      </c>
      <c r="C380" s="7" t="s">
        <v>99</v>
      </c>
      <c r="D380" s="7" t="s">
        <v>100</v>
      </c>
      <c r="E380" s="7" t="s">
        <v>1018</v>
      </c>
      <c r="F380" s="6"/>
      <c r="G380" s="3"/>
      <c r="H380" s="3"/>
      <c r="I380" s="3"/>
    </row>
    <row r="381" spans="1:9" x14ac:dyDescent="0.25">
      <c r="A381" s="7">
        <v>380</v>
      </c>
      <c r="B381" s="7">
        <v>2020</v>
      </c>
      <c r="C381" s="7" t="s">
        <v>101</v>
      </c>
      <c r="D381" s="7" t="s">
        <v>102</v>
      </c>
      <c r="E381" s="7" t="s">
        <v>1018</v>
      </c>
      <c r="F381" s="6"/>
      <c r="G381" s="3"/>
      <c r="H381" s="3"/>
      <c r="I381" s="3"/>
    </row>
    <row r="382" spans="1:9" x14ac:dyDescent="0.25">
      <c r="A382" s="7">
        <v>381</v>
      </c>
      <c r="B382" s="7">
        <v>2020</v>
      </c>
      <c r="C382" s="7" t="s">
        <v>763</v>
      </c>
      <c r="D382" s="7" t="s">
        <v>764</v>
      </c>
      <c r="E382" s="7" t="s">
        <v>1018</v>
      </c>
      <c r="F382" s="6"/>
      <c r="G382" s="3"/>
      <c r="H382" s="3"/>
      <c r="I382" s="3"/>
    </row>
    <row r="383" spans="1:9" x14ac:dyDescent="0.25">
      <c r="A383" s="7">
        <v>382</v>
      </c>
      <c r="B383" s="7">
        <v>2020</v>
      </c>
      <c r="C383" s="7" t="s">
        <v>765</v>
      </c>
      <c r="D383" s="7" t="s">
        <v>766</v>
      </c>
      <c r="E383" s="7" t="s">
        <v>1018</v>
      </c>
      <c r="F383" s="6"/>
      <c r="G383" s="3"/>
      <c r="H383" s="3"/>
      <c r="I383" s="3"/>
    </row>
    <row r="384" spans="1:9" x14ac:dyDescent="0.25">
      <c r="A384" s="7">
        <v>383</v>
      </c>
      <c r="B384" s="7">
        <v>2020</v>
      </c>
      <c r="C384" s="7" t="s">
        <v>767</v>
      </c>
      <c r="D384" s="7" t="s">
        <v>768</v>
      </c>
      <c r="E384" s="7" t="s">
        <v>1018</v>
      </c>
      <c r="F384" s="6"/>
      <c r="G384" s="3"/>
      <c r="H384" s="3"/>
      <c r="I384" s="3"/>
    </row>
    <row r="385" spans="1:9" x14ac:dyDescent="0.25">
      <c r="A385" s="7">
        <v>384</v>
      </c>
      <c r="B385" s="7">
        <v>2020</v>
      </c>
      <c r="C385" s="7" t="s">
        <v>769</v>
      </c>
      <c r="D385" s="7" t="s">
        <v>770</v>
      </c>
      <c r="E385" s="7" t="s">
        <v>1018</v>
      </c>
      <c r="F385" s="6"/>
      <c r="G385" s="3"/>
      <c r="H385" s="3"/>
      <c r="I385" s="3"/>
    </row>
    <row r="386" spans="1:9" x14ac:dyDescent="0.25">
      <c r="A386" s="7">
        <v>385</v>
      </c>
      <c r="B386" s="7">
        <v>2020</v>
      </c>
      <c r="C386" s="7" t="s">
        <v>771</v>
      </c>
      <c r="D386" s="7" t="s">
        <v>772</v>
      </c>
      <c r="E386" s="7" t="s">
        <v>1018</v>
      </c>
      <c r="F386" s="6"/>
      <c r="G386" s="3"/>
      <c r="H386" s="3"/>
      <c r="I386" s="3"/>
    </row>
    <row r="387" spans="1:9" x14ac:dyDescent="0.25">
      <c r="A387" s="7">
        <v>386</v>
      </c>
      <c r="B387" s="7">
        <v>2020</v>
      </c>
      <c r="C387" s="7" t="s">
        <v>773</v>
      </c>
      <c r="D387" s="7" t="s">
        <v>774</v>
      </c>
      <c r="E387" s="7" t="s">
        <v>1018</v>
      </c>
      <c r="F387" s="6"/>
      <c r="G387" s="3"/>
      <c r="H387" s="3"/>
      <c r="I387" s="3"/>
    </row>
    <row r="388" spans="1:9" x14ac:dyDescent="0.25">
      <c r="A388" s="7">
        <v>387</v>
      </c>
      <c r="B388" s="7">
        <v>2020</v>
      </c>
      <c r="C388" s="7" t="s">
        <v>775</v>
      </c>
      <c r="D388" s="7" t="s">
        <v>776</v>
      </c>
      <c r="E388" s="7" t="s">
        <v>1018</v>
      </c>
      <c r="F388" s="6"/>
      <c r="G388" s="3"/>
      <c r="H388" s="3"/>
      <c r="I388" s="3"/>
    </row>
    <row r="389" spans="1:9" x14ac:dyDescent="0.25">
      <c r="A389" s="7">
        <v>388</v>
      </c>
      <c r="B389" s="7">
        <v>2020</v>
      </c>
      <c r="C389" s="7" t="s">
        <v>777</v>
      </c>
      <c r="D389" s="7" t="s">
        <v>778</v>
      </c>
      <c r="E389" s="7" t="s">
        <v>1018</v>
      </c>
      <c r="F389" s="6"/>
      <c r="G389" s="3"/>
      <c r="H389" s="3"/>
      <c r="I389" s="3"/>
    </row>
    <row r="390" spans="1:9" x14ac:dyDescent="0.25">
      <c r="A390" s="7">
        <v>389</v>
      </c>
      <c r="B390" s="7">
        <v>2020</v>
      </c>
      <c r="C390" s="7" t="s">
        <v>779</v>
      </c>
      <c r="D390" s="7" t="s">
        <v>780</v>
      </c>
      <c r="E390" s="7" t="s">
        <v>1018</v>
      </c>
      <c r="F390" s="6"/>
      <c r="G390" s="3"/>
      <c r="H390" s="3"/>
      <c r="I390" s="3"/>
    </row>
    <row r="391" spans="1:9" x14ac:dyDescent="0.25">
      <c r="A391" s="7">
        <v>390</v>
      </c>
      <c r="B391" s="7">
        <v>2020</v>
      </c>
      <c r="C391" s="7" t="s">
        <v>781</v>
      </c>
      <c r="D391" s="7" t="s">
        <v>782</v>
      </c>
      <c r="E391" s="7" t="s">
        <v>1018</v>
      </c>
      <c r="F391" s="6"/>
      <c r="G391" s="3"/>
      <c r="H391" s="3"/>
      <c r="I391" s="3"/>
    </row>
    <row r="392" spans="1:9" x14ac:dyDescent="0.25">
      <c r="A392" s="7">
        <v>391</v>
      </c>
      <c r="B392" s="7">
        <v>2020</v>
      </c>
      <c r="C392" s="7" t="s">
        <v>783</v>
      </c>
      <c r="D392" s="7" t="s">
        <v>784</v>
      </c>
      <c r="E392" s="7" t="s">
        <v>1018</v>
      </c>
      <c r="F392" s="6"/>
      <c r="G392" s="3"/>
      <c r="H392" s="3"/>
      <c r="I392" s="3"/>
    </row>
    <row r="393" spans="1:9" x14ac:dyDescent="0.25">
      <c r="A393" s="7">
        <v>392</v>
      </c>
      <c r="B393" s="7">
        <v>2020</v>
      </c>
      <c r="C393" s="7" t="s">
        <v>103</v>
      </c>
      <c r="D393" s="7" t="s">
        <v>104</v>
      </c>
      <c r="E393" s="7" t="s">
        <v>1018</v>
      </c>
      <c r="F393" s="6"/>
      <c r="G393" s="3"/>
      <c r="H393" s="3"/>
      <c r="I393" s="3"/>
    </row>
    <row r="394" spans="1:9" x14ac:dyDescent="0.25">
      <c r="A394" s="7">
        <v>393</v>
      </c>
      <c r="B394" s="7">
        <v>2020</v>
      </c>
      <c r="C394" s="7" t="s">
        <v>785</v>
      </c>
      <c r="D394" s="7" t="s">
        <v>786</v>
      </c>
      <c r="E394" s="7" t="s">
        <v>1018</v>
      </c>
      <c r="F394" s="6"/>
      <c r="G394" s="3"/>
      <c r="H394" s="3"/>
      <c r="I394" s="3"/>
    </row>
    <row r="395" spans="1:9" x14ac:dyDescent="0.25">
      <c r="A395" s="7">
        <v>394</v>
      </c>
      <c r="B395" s="7">
        <v>2020</v>
      </c>
      <c r="C395" s="7" t="s">
        <v>787</v>
      </c>
      <c r="D395" s="7" t="s">
        <v>788</v>
      </c>
      <c r="E395" s="7" t="s">
        <v>1018</v>
      </c>
      <c r="F395" s="6"/>
      <c r="G395" s="3"/>
      <c r="H395" s="3"/>
      <c r="I395" s="3"/>
    </row>
    <row r="396" spans="1:9" x14ac:dyDescent="0.25">
      <c r="A396" s="7">
        <v>395</v>
      </c>
      <c r="B396" s="7">
        <v>2020</v>
      </c>
      <c r="C396" s="7" t="s">
        <v>789</v>
      </c>
      <c r="D396" s="7" t="s">
        <v>790</v>
      </c>
      <c r="E396" s="7" t="s">
        <v>1018</v>
      </c>
      <c r="F396" s="6"/>
      <c r="G396" s="3"/>
      <c r="H396" s="3"/>
      <c r="I396" s="3"/>
    </row>
    <row r="397" spans="1:9" x14ac:dyDescent="0.25">
      <c r="A397" s="7">
        <v>396</v>
      </c>
      <c r="B397" s="7">
        <v>2020</v>
      </c>
      <c r="C397" s="7" t="s">
        <v>791</v>
      </c>
      <c r="D397" s="7" t="s">
        <v>792</v>
      </c>
      <c r="E397" s="7" t="s">
        <v>1018</v>
      </c>
      <c r="F397" s="6"/>
      <c r="G397" s="3"/>
      <c r="H397" s="3"/>
      <c r="I397" s="3"/>
    </row>
    <row r="398" spans="1:9" x14ac:dyDescent="0.25">
      <c r="A398" s="7">
        <v>397</v>
      </c>
      <c r="B398" s="7">
        <v>2020</v>
      </c>
      <c r="C398" s="7" t="s">
        <v>793</v>
      </c>
      <c r="D398" s="7" t="s">
        <v>794</v>
      </c>
      <c r="E398" s="7" t="s">
        <v>1018</v>
      </c>
      <c r="F398" s="6"/>
      <c r="G398" s="3"/>
      <c r="H398" s="3"/>
      <c r="I398" s="3"/>
    </row>
    <row r="399" spans="1:9" x14ac:dyDescent="0.25">
      <c r="A399" s="7">
        <v>398</v>
      </c>
      <c r="B399" s="7">
        <v>2020</v>
      </c>
      <c r="C399" s="7" t="s">
        <v>795</v>
      </c>
      <c r="D399" s="7" t="s">
        <v>796</v>
      </c>
      <c r="E399" s="7" t="s">
        <v>1018</v>
      </c>
      <c r="F399" s="6"/>
      <c r="G399" s="3"/>
      <c r="H399" s="3"/>
      <c r="I399" s="3"/>
    </row>
    <row r="400" spans="1:9" x14ac:dyDescent="0.25">
      <c r="A400" s="7">
        <v>399</v>
      </c>
      <c r="B400" s="7">
        <v>2020</v>
      </c>
      <c r="C400" s="7" t="s">
        <v>797</v>
      </c>
      <c r="D400" s="7" t="s">
        <v>798</v>
      </c>
      <c r="E400" s="7" t="s">
        <v>1018</v>
      </c>
      <c r="F400" s="6"/>
      <c r="G400" s="3"/>
      <c r="H400" s="3"/>
      <c r="I400" s="3"/>
    </row>
    <row r="401" spans="1:9" x14ac:dyDescent="0.25">
      <c r="A401" s="7">
        <v>400</v>
      </c>
      <c r="B401" s="7">
        <v>2020</v>
      </c>
      <c r="C401" s="7" t="s">
        <v>799</v>
      </c>
      <c r="D401" s="7" t="s">
        <v>800</v>
      </c>
      <c r="E401" s="7" t="s">
        <v>1018</v>
      </c>
      <c r="F401" s="6"/>
      <c r="G401" s="3"/>
      <c r="H401" s="3"/>
      <c r="I401" s="3"/>
    </row>
    <row r="402" spans="1:9" x14ac:dyDescent="0.25">
      <c r="A402" s="7">
        <v>401</v>
      </c>
      <c r="B402" s="7">
        <v>2020</v>
      </c>
      <c r="C402" s="7" t="s">
        <v>801</v>
      </c>
      <c r="D402" s="7" t="s">
        <v>802</v>
      </c>
      <c r="E402" s="7" t="s">
        <v>1018</v>
      </c>
      <c r="F402" s="6"/>
      <c r="G402" s="3"/>
      <c r="H402" s="3"/>
      <c r="I402" s="3"/>
    </row>
    <row r="403" spans="1:9" x14ac:dyDescent="0.25">
      <c r="A403" s="7">
        <v>402</v>
      </c>
      <c r="B403" s="7">
        <v>2020</v>
      </c>
      <c r="C403" s="7" t="s">
        <v>803</v>
      </c>
      <c r="D403" s="7" t="s">
        <v>804</v>
      </c>
      <c r="E403" s="7" t="s">
        <v>1018</v>
      </c>
      <c r="F403" s="6"/>
      <c r="G403" s="3"/>
      <c r="H403" s="3"/>
      <c r="I403" s="3"/>
    </row>
    <row r="404" spans="1:9" x14ac:dyDescent="0.25">
      <c r="A404" s="7">
        <v>403</v>
      </c>
      <c r="B404" s="7">
        <v>2020</v>
      </c>
      <c r="C404" s="7" t="s">
        <v>972</v>
      </c>
      <c r="D404" s="7" t="s">
        <v>973</v>
      </c>
      <c r="E404" s="7" t="s">
        <v>1018</v>
      </c>
      <c r="F404" s="6"/>
      <c r="G404" s="3"/>
      <c r="H404" s="3"/>
      <c r="I404" s="3"/>
    </row>
    <row r="405" spans="1:9" x14ac:dyDescent="0.25">
      <c r="A405" s="7">
        <v>404</v>
      </c>
      <c r="B405" s="7">
        <v>2020</v>
      </c>
      <c r="C405" s="7" t="s">
        <v>805</v>
      </c>
      <c r="D405" s="7" t="s">
        <v>806</v>
      </c>
      <c r="E405" s="7" t="s">
        <v>1018</v>
      </c>
      <c r="F405" s="6"/>
      <c r="G405" s="3"/>
      <c r="H405" s="3"/>
      <c r="I405" s="3"/>
    </row>
    <row r="406" spans="1:9" x14ac:dyDescent="0.25">
      <c r="A406" s="7">
        <v>405</v>
      </c>
      <c r="B406" s="7">
        <v>2020</v>
      </c>
      <c r="C406" s="7" t="s">
        <v>807</v>
      </c>
      <c r="D406" s="7" t="s">
        <v>808</v>
      </c>
      <c r="E406" s="7" t="s">
        <v>1018</v>
      </c>
      <c r="F406" s="6"/>
      <c r="G406" s="3"/>
      <c r="H406" s="3"/>
      <c r="I406" s="3"/>
    </row>
    <row r="407" spans="1:9" x14ac:dyDescent="0.25">
      <c r="A407" s="7">
        <v>406</v>
      </c>
      <c r="B407" s="7">
        <v>2020</v>
      </c>
      <c r="C407" s="7" t="s">
        <v>809</v>
      </c>
      <c r="D407" s="7" t="s">
        <v>810</v>
      </c>
      <c r="E407" s="7" t="s">
        <v>1018</v>
      </c>
      <c r="F407" s="6"/>
      <c r="G407" s="3"/>
      <c r="H407" s="3"/>
      <c r="I407" s="3"/>
    </row>
    <row r="408" spans="1:9" x14ac:dyDescent="0.25">
      <c r="A408" s="7">
        <v>407</v>
      </c>
      <c r="B408" s="7">
        <v>2020</v>
      </c>
      <c r="C408" s="7" t="s">
        <v>811</v>
      </c>
      <c r="D408" s="7" t="s">
        <v>812</v>
      </c>
      <c r="E408" s="7" t="s">
        <v>1018</v>
      </c>
      <c r="F408" s="6"/>
      <c r="G408" s="3"/>
      <c r="H408" s="3"/>
      <c r="I408" s="3"/>
    </row>
    <row r="409" spans="1:9" x14ac:dyDescent="0.25">
      <c r="A409" s="7">
        <v>408</v>
      </c>
      <c r="B409" s="7">
        <v>2020</v>
      </c>
      <c r="C409" s="7" t="s">
        <v>974</v>
      </c>
      <c r="D409" s="7" t="s">
        <v>975</v>
      </c>
      <c r="E409" s="7" t="s">
        <v>1018</v>
      </c>
      <c r="F409" s="6"/>
      <c r="G409" s="3"/>
      <c r="H409" s="3"/>
      <c r="I409" s="3"/>
    </row>
    <row r="410" spans="1:9" x14ac:dyDescent="0.25">
      <c r="A410" s="7">
        <v>409</v>
      </c>
      <c r="B410" s="7">
        <v>2020</v>
      </c>
      <c r="C410" s="7" t="s">
        <v>813</v>
      </c>
      <c r="D410" s="7" t="s">
        <v>814</v>
      </c>
      <c r="E410" s="7" t="s">
        <v>1018</v>
      </c>
      <c r="F410" s="6"/>
      <c r="G410" s="3"/>
      <c r="H410" s="3"/>
      <c r="I410" s="3"/>
    </row>
    <row r="411" spans="1:9" x14ac:dyDescent="0.25">
      <c r="A411" s="7">
        <v>410</v>
      </c>
      <c r="B411" s="7">
        <v>2020</v>
      </c>
      <c r="C411" s="7" t="s">
        <v>815</v>
      </c>
      <c r="D411" s="7" t="s">
        <v>816</v>
      </c>
      <c r="E411" s="7" t="s">
        <v>1018</v>
      </c>
      <c r="F411" s="6"/>
      <c r="G411" s="3"/>
      <c r="H411" s="3"/>
      <c r="I411" s="3"/>
    </row>
    <row r="412" spans="1:9" x14ac:dyDescent="0.25">
      <c r="A412" s="7">
        <v>411</v>
      </c>
      <c r="B412" s="7">
        <v>2020</v>
      </c>
      <c r="C412" s="7" t="s">
        <v>817</v>
      </c>
      <c r="D412" s="7" t="s">
        <v>818</v>
      </c>
      <c r="E412" s="7" t="s">
        <v>1018</v>
      </c>
      <c r="F412" s="6"/>
      <c r="G412" s="3"/>
      <c r="H412" s="3"/>
      <c r="I412" s="3"/>
    </row>
    <row r="413" spans="1:9" x14ac:dyDescent="0.25">
      <c r="A413" s="7">
        <v>412</v>
      </c>
      <c r="B413" s="7">
        <v>2020</v>
      </c>
      <c r="C413" s="7" t="s">
        <v>201</v>
      </c>
      <c r="D413" s="7" t="s">
        <v>202</v>
      </c>
      <c r="E413" s="7" t="s">
        <v>1018</v>
      </c>
      <c r="F413" s="6"/>
      <c r="G413" s="3"/>
      <c r="H413" s="3"/>
      <c r="I413" s="3"/>
    </row>
    <row r="414" spans="1:9" x14ac:dyDescent="0.25">
      <c r="A414" s="7">
        <v>413</v>
      </c>
      <c r="B414" s="7">
        <v>2020</v>
      </c>
      <c r="C414" s="7" t="s">
        <v>819</v>
      </c>
      <c r="D414" s="7" t="s">
        <v>820</v>
      </c>
      <c r="E414" s="7" t="s">
        <v>1018</v>
      </c>
      <c r="F414" s="6"/>
      <c r="G414" s="3"/>
      <c r="H414" s="3"/>
      <c r="I414" s="3"/>
    </row>
    <row r="415" spans="1:9" x14ac:dyDescent="0.25">
      <c r="A415" s="7">
        <v>414</v>
      </c>
      <c r="B415" s="7">
        <v>2020</v>
      </c>
      <c r="C415" s="7" t="s">
        <v>203</v>
      </c>
      <c r="D415" s="7" t="s">
        <v>204</v>
      </c>
      <c r="E415" s="7" t="s">
        <v>1018</v>
      </c>
      <c r="F415" s="6"/>
      <c r="G415" s="3"/>
      <c r="H415" s="3"/>
      <c r="I415" s="3"/>
    </row>
    <row r="416" spans="1:9" x14ac:dyDescent="0.25">
      <c r="A416" s="7">
        <v>415</v>
      </c>
      <c r="B416" s="7">
        <v>2020</v>
      </c>
      <c r="C416" s="7" t="s">
        <v>821</v>
      </c>
      <c r="D416" s="7" t="s">
        <v>822</v>
      </c>
      <c r="E416" s="7" t="s">
        <v>1018</v>
      </c>
      <c r="F416" s="6"/>
      <c r="G416" s="3"/>
      <c r="H416" s="3"/>
      <c r="I416" s="3"/>
    </row>
    <row r="417" spans="1:9" x14ac:dyDescent="0.25">
      <c r="A417" s="7">
        <v>416</v>
      </c>
      <c r="B417" s="7">
        <v>2020</v>
      </c>
      <c r="C417" s="7" t="s">
        <v>823</v>
      </c>
      <c r="D417" s="7" t="s">
        <v>824</v>
      </c>
      <c r="E417" s="7" t="s">
        <v>1018</v>
      </c>
      <c r="F417" s="6"/>
      <c r="G417" s="3"/>
      <c r="H417" s="3"/>
      <c r="I417" s="3"/>
    </row>
    <row r="418" spans="1:9" x14ac:dyDescent="0.25">
      <c r="A418" s="7">
        <v>417</v>
      </c>
      <c r="B418" s="7">
        <v>2020</v>
      </c>
      <c r="C418" s="7" t="s">
        <v>825</v>
      </c>
      <c r="D418" s="7" t="s">
        <v>826</v>
      </c>
      <c r="E418" s="7" t="s">
        <v>1018</v>
      </c>
      <c r="F418" s="6"/>
      <c r="G418" s="3"/>
      <c r="H418" s="3"/>
      <c r="I418" s="3"/>
    </row>
    <row r="419" spans="1:9" x14ac:dyDescent="0.25">
      <c r="A419" s="7">
        <v>418</v>
      </c>
      <c r="B419" s="7">
        <v>2020</v>
      </c>
      <c r="C419" s="7" t="s">
        <v>205</v>
      </c>
      <c r="D419" s="7" t="s">
        <v>206</v>
      </c>
      <c r="E419" s="7" t="s">
        <v>1018</v>
      </c>
      <c r="F419" s="6"/>
      <c r="G419" s="3"/>
      <c r="H419" s="3"/>
      <c r="I419" s="3"/>
    </row>
    <row r="420" spans="1:9" x14ac:dyDescent="0.25">
      <c r="A420" s="7">
        <v>419</v>
      </c>
      <c r="B420" s="7">
        <v>2020</v>
      </c>
      <c r="C420" s="7" t="s">
        <v>827</v>
      </c>
      <c r="D420" s="7" t="s">
        <v>828</v>
      </c>
      <c r="E420" s="7" t="s">
        <v>1018</v>
      </c>
      <c r="F420" s="6"/>
      <c r="G420" s="3"/>
      <c r="H420" s="3"/>
      <c r="I420" s="3"/>
    </row>
    <row r="421" spans="1:9" x14ac:dyDescent="0.25">
      <c r="A421" s="7">
        <v>420</v>
      </c>
      <c r="B421" s="7">
        <v>2020</v>
      </c>
      <c r="C421" s="7" t="s">
        <v>829</v>
      </c>
      <c r="D421" s="7" t="s">
        <v>830</v>
      </c>
      <c r="E421" s="7" t="s">
        <v>1018</v>
      </c>
      <c r="F421" s="6"/>
      <c r="G421" s="3"/>
      <c r="H421" s="3"/>
      <c r="I421" s="3"/>
    </row>
    <row r="422" spans="1:9" x14ac:dyDescent="0.25">
      <c r="A422" s="7">
        <v>421</v>
      </c>
      <c r="B422" s="7">
        <v>2020</v>
      </c>
      <c r="C422" s="7" t="s">
        <v>831</v>
      </c>
      <c r="D422" s="7" t="s">
        <v>832</v>
      </c>
      <c r="E422" s="7" t="s">
        <v>1018</v>
      </c>
      <c r="F422" s="6"/>
      <c r="G422" s="3"/>
      <c r="H422" s="3"/>
      <c r="I422" s="3"/>
    </row>
    <row r="423" spans="1:9" x14ac:dyDescent="0.25">
      <c r="A423" s="7">
        <v>422</v>
      </c>
      <c r="B423" s="7">
        <v>2020</v>
      </c>
      <c r="C423" s="7" t="s">
        <v>831</v>
      </c>
      <c r="D423" s="7" t="s">
        <v>833</v>
      </c>
      <c r="E423" s="7" t="s">
        <v>1018</v>
      </c>
      <c r="F423" s="6"/>
      <c r="G423" s="3"/>
      <c r="H423" s="3"/>
      <c r="I423" s="3"/>
    </row>
    <row r="424" spans="1:9" x14ac:dyDescent="0.25">
      <c r="A424" s="7">
        <v>423</v>
      </c>
      <c r="B424" s="7">
        <v>2020</v>
      </c>
      <c r="C424" s="7" t="s">
        <v>834</v>
      </c>
      <c r="D424" s="7" t="s">
        <v>835</v>
      </c>
      <c r="E424" s="7" t="s">
        <v>1018</v>
      </c>
      <c r="F424" s="6"/>
      <c r="G424" s="3"/>
      <c r="H424" s="3"/>
      <c r="I424" s="3"/>
    </row>
    <row r="425" spans="1:9" x14ac:dyDescent="0.25">
      <c r="A425" s="7">
        <v>424</v>
      </c>
      <c r="B425" s="7">
        <v>2020</v>
      </c>
      <c r="C425" s="7" t="s">
        <v>836</v>
      </c>
      <c r="D425" s="7" t="s">
        <v>837</v>
      </c>
      <c r="E425" s="7" t="s">
        <v>1018</v>
      </c>
      <c r="F425" s="6"/>
      <c r="G425" s="3"/>
      <c r="H425" s="3"/>
      <c r="I425" s="3"/>
    </row>
    <row r="426" spans="1:9" x14ac:dyDescent="0.25">
      <c r="A426" s="7">
        <v>425</v>
      </c>
      <c r="B426" s="7">
        <v>2020</v>
      </c>
      <c r="C426" s="7" t="s">
        <v>838</v>
      </c>
      <c r="D426" s="7" t="s">
        <v>839</v>
      </c>
      <c r="E426" s="7" t="s">
        <v>1018</v>
      </c>
      <c r="F426" s="6"/>
      <c r="G426" s="3"/>
      <c r="H426" s="3"/>
      <c r="I426" s="3"/>
    </row>
    <row r="427" spans="1:9" x14ac:dyDescent="0.25">
      <c r="A427" s="7">
        <v>426</v>
      </c>
      <c r="B427" s="7">
        <v>2020</v>
      </c>
      <c r="C427" s="7" t="s">
        <v>840</v>
      </c>
      <c r="D427" s="7" t="s">
        <v>841</v>
      </c>
      <c r="E427" s="7" t="s">
        <v>1018</v>
      </c>
      <c r="F427" s="6"/>
      <c r="G427" s="3"/>
      <c r="H427" s="3"/>
      <c r="I427" s="3"/>
    </row>
    <row r="428" spans="1:9" x14ac:dyDescent="0.25">
      <c r="A428" s="7">
        <v>427</v>
      </c>
      <c r="B428" s="7">
        <v>2020</v>
      </c>
      <c r="C428" s="7" t="s">
        <v>842</v>
      </c>
      <c r="D428" s="7" t="s">
        <v>843</v>
      </c>
      <c r="E428" s="7" t="s">
        <v>1018</v>
      </c>
      <c r="F428" s="6"/>
      <c r="G428" s="3"/>
      <c r="H428" s="3"/>
      <c r="I428" s="3"/>
    </row>
    <row r="429" spans="1:9" x14ac:dyDescent="0.25">
      <c r="A429" s="7">
        <v>428</v>
      </c>
      <c r="B429" s="7">
        <v>2020</v>
      </c>
      <c r="C429" s="7" t="s">
        <v>844</v>
      </c>
      <c r="D429" s="7" t="s">
        <v>845</v>
      </c>
      <c r="E429" s="7" t="s">
        <v>1018</v>
      </c>
      <c r="F429" s="6"/>
      <c r="G429" s="3"/>
      <c r="H429" s="3"/>
      <c r="I429" s="3"/>
    </row>
    <row r="430" spans="1:9" x14ac:dyDescent="0.25">
      <c r="A430" s="7">
        <v>429</v>
      </c>
      <c r="B430" s="7">
        <v>2020</v>
      </c>
      <c r="C430" s="7" t="s">
        <v>846</v>
      </c>
      <c r="D430" s="7" t="s">
        <v>847</v>
      </c>
      <c r="E430" s="7" t="s">
        <v>1018</v>
      </c>
      <c r="F430" s="6"/>
      <c r="G430" s="3"/>
      <c r="H430" s="3"/>
      <c r="I430" s="3"/>
    </row>
    <row r="431" spans="1:9" x14ac:dyDescent="0.25">
      <c r="A431" s="7">
        <v>430</v>
      </c>
      <c r="B431" s="7">
        <v>2020</v>
      </c>
      <c r="C431" s="7" t="s">
        <v>848</v>
      </c>
      <c r="D431" s="7" t="s">
        <v>849</v>
      </c>
      <c r="E431" s="7" t="s">
        <v>1018</v>
      </c>
      <c r="F431" s="6"/>
      <c r="G431" s="3"/>
      <c r="H431" s="3"/>
      <c r="I431" s="3"/>
    </row>
    <row r="432" spans="1:9" x14ac:dyDescent="0.25">
      <c r="A432" s="7">
        <v>431</v>
      </c>
      <c r="B432" s="7">
        <v>2020</v>
      </c>
      <c r="C432" s="7" t="s">
        <v>850</v>
      </c>
      <c r="D432" s="7" t="s">
        <v>851</v>
      </c>
      <c r="E432" s="7" t="s">
        <v>1018</v>
      </c>
      <c r="F432" s="6"/>
      <c r="G432" s="3"/>
      <c r="H432" s="3"/>
      <c r="I432" s="3"/>
    </row>
    <row r="433" spans="1:9" x14ac:dyDescent="0.25">
      <c r="A433" s="7">
        <v>432</v>
      </c>
      <c r="B433" s="7">
        <v>2020</v>
      </c>
      <c r="C433" s="7" t="s">
        <v>852</v>
      </c>
      <c r="D433" s="7" t="s">
        <v>853</v>
      </c>
      <c r="E433" s="7" t="s">
        <v>1018</v>
      </c>
      <c r="F433" s="6"/>
      <c r="G433" s="3"/>
      <c r="H433" s="3"/>
      <c r="I433" s="3"/>
    </row>
    <row r="434" spans="1:9" x14ac:dyDescent="0.25">
      <c r="A434" s="7">
        <v>433</v>
      </c>
      <c r="B434" s="7">
        <v>2020</v>
      </c>
      <c r="C434" s="7" t="s">
        <v>854</v>
      </c>
      <c r="D434" s="7" t="s">
        <v>855</v>
      </c>
      <c r="E434" s="7" t="s">
        <v>1018</v>
      </c>
      <c r="F434" s="6"/>
      <c r="G434" s="3"/>
      <c r="H434" s="3"/>
      <c r="I434" s="3"/>
    </row>
    <row r="435" spans="1:9" x14ac:dyDescent="0.25">
      <c r="A435" s="7">
        <v>434</v>
      </c>
      <c r="B435" s="7">
        <v>2020</v>
      </c>
      <c r="C435" s="7" t="s">
        <v>105</v>
      </c>
      <c r="D435" s="7" t="s">
        <v>106</v>
      </c>
      <c r="E435" s="7" t="s">
        <v>1018</v>
      </c>
      <c r="F435" s="6"/>
      <c r="G435" s="3"/>
      <c r="H435" s="3"/>
      <c r="I435" s="3"/>
    </row>
    <row r="436" spans="1:9" x14ac:dyDescent="0.25">
      <c r="A436" s="7">
        <v>435</v>
      </c>
      <c r="B436" s="7">
        <v>2020</v>
      </c>
      <c r="C436" s="7" t="s">
        <v>856</v>
      </c>
      <c r="D436" s="7" t="s">
        <v>857</v>
      </c>
      <c r="E436" s="7" t="s">
        <v>1018</v>
      </c>
      <c r="F436" s="6"/>
      <c r="G436" s="3"/>
      <c r="H436" s="3"/>
      <c r="I436" s="3"/>
    </row>
    <row r="437" spans="1:9" x14ac:dyDescent="0.25">
      <c r="A437" s="7">
        <v>436</v>
      </c>
      <c r="B437" s="7">
        <v>2020</v>
      </c>
      <c r="C437" s="7" t="s">
        <v>858</v>
      </c>
      <c r="D437" s="7" t="s">
        <v>859</v>
      </c>
      <c r="E437" s="7" t="s">
        <v>1018</v>
      </c>
      <c r="F437" s="6"/>
      <c r="G437" s="3"/>
      <c r="H437" s="3"/>
      <c r="I437" s="3"/>
    </row>
    <row r="438" spans="1:9" x14ac:dyDescent="0.25">
      <c r="A438" s="7">
        <v>437</v>
      </c>
      <c r="B438" s="7">
        <v>2020</v>
      </c>
      <c r="C438" s="7" t="s">
        <v>81</v>
      </c>
      <c r="D438" s="7" t="s">
        <v>82</v>
      </c>
      <c r="E438" s="7" t="s">
        <v>1018</v>
      </c>
      <c r="F438" s="6"/>
      <c r="G438" s="3"/>
      <c r="H438" s="3"/>
      <c r="I438" s="3"/>
    </row>
    <row r="439" spans="1:9" x14ac:dyDescent="0.25">
      <c r="A439" s="7">
        <v>438</v>
      </c>
      <c r="B439" s="7">
        <v>2020</v>
      </c>
      <c r="C439" s="7" t="s">
        <v>860</v>
      </c>
      <c r="D439" s="7" t="s">
        <v>861</v>
      </c>
      <c r="E439" s="7" t="s">
        <v>1018</v>
      </c>
      <c r="F439" s="6"/>
      <c r="G439" s="3"/>
      <c r="H439" s="3"/>
      <c r="I439" s="3"/>
    </row>
    <row r="440" spans="1:9" x14ac:dyDescent="0.25">
      <c r="A440" s="7">
        <v>439</v>
      </c>
      <c r="B440" s="7">
        <v>2020</v>
      </c>
      <c r="C440" s="7" t="s">
        <v>862</v>
      </c>
      <c r="D440" s="7" t="s">
        <v>863</v>
      </c>
      <c r="E440" s="7" t="s">
        <v>1018</v>
      </c>
      <c r="F440" s="6"/>
      <c r="G440" s="3"/>
      <c r="H440" s="3"/>
      <c r="I440" s="3"/>
    </row>
    <row r="441" spans="1:9" x14ac:dyDescent="0.25">
      <c r="A441" s="7">
        <v>440</v>
      </c>
      <c r="B441" s="7">
        <v>2020</v>
      </c>
      <c r="C441" s="7" t="s">
        <v>976</v>
      </c>
      <c r="D441" s="7" t="s">
        <v>977</v>
      </c>
      <c r="E441" s="7" t="s">
        <v>1018</v>
      </c>
      <c r="F441" s="6"/>
      <c r="G441" s="3"/>
      <c r="H441" s="3"/>
      <c r="I441" s="3"/>
    </row>
    <row r="442" spans="1:9" x14ac:dyDescent="0.25">
      <c r="A442" s="7">
        <v>441</v>
      </c>
      <c r="B442" s="7">
        <v>2020</v>
      </c>
      <c r="C442" s="7" t="s">
        <v>207</v>
      </c>
      <c r="D442" s="7" t="s">
        <v>208</v>
      </c>
      <c r="E442" s="7" t="s">
        <v>1018</v>
      </c>
      <c r="F442" s="6"/>
      <c r="G442" s="3"/>
      <c r="H442" s="3"/>
      <c r="I442" s="3"/>
    </row>
    <row r="443" spans="1:9" x14ac:dyDescent="0.25">
      <c r="A443" s="7">
        <v>442</v>
      </c>
      <c r="B443" s="7">
        <v>2020</v>
      </c>
      <c r="C443" s="7" t="s">
        <v>209</v>
      </c>
      <c r="D443" s="7" t="s">
        <v>210</v>
      </c>
      <c r="E443" s="7" t="s">
        <v>1018</v>
      </c>
      <c r="F443" s="6"/>
      <c r="G443" s="3"/>
      <c r="H443" s="3"/>
      <c r="I443" s="3"/>
    </row>
    <row r="444" spans="1:9" x14ac:dyDescent="0.25">
      <c r="A444" s="7">
        <v>443</v>
      </c>
      <c r="B444" s="7">
        <v>2020</v>
      </c>
      <c r="C444" s="7" t="s">
        <v>864</v>
      </c>
      <c r="D444" s="7" t="s">
        <v>865</v>
      </c>
      <c r="E444" s="7" t="s">
        <v>1018</v>
      </c>
      <c r="F444" s="6"/>
      <c r="G444" s="3"/>
      <c r="H444" s="3"/>
      <c r="I444" s="3"/>
    </row>
    <row r="445" spans="1:9" x14ac:dyDescent="0.25">
      <c r="A445" s="7">
        <v>444</v>
      </c>
      <c r="B445" s="7">
        <v>2020</v>
      </c>
      <c r="C445" s="7" t="s">
        <v>866</v>
      </c>
      <c r="D445" s="7" t="s">
        <v>867</v>
      </c>
      <c r="E445" s="7" t="s">
        <v>1018</v>
      </c>
      <c r="F445" s="6"/>
      <c r="G445" s="3"/>
      <c r="H445" s="3"/>
      <c r="I445" s="3"/>
    </row>
    <row r="446" spans="1:9" x14ac:dyDescent="0.25">
      <c r="A446" s="7">
        <v>445</v>
      </c>
      <c r="B446" s="7">
        <v>2020</v>
      </c>
      <c r="C446" s="7" t="s">
        <v>868</v>
      </c>
      <c r="D446" s="7" t="s">
        <v>869</v>
      </c>
      <c r="E446" s="7" t="s">
        <v>1018</v>
      </c>
      <c r="F446" s="6"/>
      <c r="G446" s="3"/>
      <c r="H446" s="3"/>
      <c r="I446" s="3"/>
    </row>
    <row r="447" spans="1:9" x14ac:dyDescent="0.25">
      <c r="A447" s="7">
        <v>446</v>
      </c>
      <c r="B447" s="7">
        <v>2020</v>
      </c>
      <c r="C447" s="7" t="s">
        <v>870</v>
      </c>
      <c r="D447" s="7" t="s">
        <v>871</v>
      </c>
      <c r="E447" s="7" t="s">
        <v>1018</v>
      </c>
      <c r="F447" s="6"/>
      <c r="G447" s="3"/>
      <c r="H447" s="3"/>
      <c r="I447" s="3"/>
    </row>
    <row r="448" spans="1:9" x14ac:dyDescent="0.25">
      <c r="A448" s="7">
        <v>447</v>
      </c>
      <c r="B448" s="7">
        <v>2020</v>
      </c>
      <c r="C448" s="7" t="s">
        <v>872</v>
      </c>
      <c r="D448" s="7" t="s">
        <v>873</v>
      </c>
      <c r="E448" s="7" t="s">
        <v>1018</v>
      </c>
      <c r="F448" s="6"/>
      <c r="G448" s="3"/>
      <c r="H448" s="3"/>
      <c r="I448" s="3"/>
    </row>
    <row r="449" spans="1:9" x14ac:dyDescent="0.25">
      <c r="A449" s="7">
        <v>448</v>
      </c>
      <c r="B449" s="7">
        <v>2020</v>
      </c>
      <c r="C449" s="7" t="s">
        <v>874</v>
      </c>
      <c r="D449" s="7" t="s">
        <v>875</v>
      </c>
      <c r="E449" s="7" t="s">
        <v>1018</v>
      </c>
      <c r="F449" s="6"/>
      <c r="G449" s="3"/>
      <c r="H449" s="3"/>
      <c r="I449" s="3"/>
    </row>
    <row r="450" spans="1:9" x14ac:dyDescent="0.25">
      <c r="A450" s="7">
        <v>449</v>
      </c>
      <c r="B450" s="7">
        <v>2020</v>
      </c>
      <c r="C450" s="7" t="s">
        <v>876</v>
      </c>
      <c r="D450" s="7" t="s">
        <v>877</v>
      </c>
      <c r="E450" s="7" t="s">
        <v>1018</v>
      </c>
      <c r="F450" s="6"/>
      <c r="G450" s="3"/>
      <c r="H450" s="3"/>
      <c r="I450" s="3"/>
    </row>
    <row r="451" spans="1:9" x14ac:dyDescent="0.25">
      <c r="A451" s="7">
        <v>450</v>
      </c>
      <c r="B451" s="7">
        <v>2020</v>
      </c>
      <c r="C451" s="7" t="s">
        <v>211</v>
      </c>
      <c r="D451" s="7" t="s">
        <v>212</v>
      </c>
      <c r="E451" s="7" t="s">
        <v>1018</v>
      </c>
      <c r="F451" s="6"/>
      <c r="G451" s="3"/>
      <c r="H451" s="3"/>
      <c r="I451" s="3"/>
    </row>
    <row r="452" spans="1:9" x14ac:dyDescent="0.25">
      <c r="A452" s="7">
        <v>451</v>
      </c>
      <c r="B452" s="7">
        <v>2020</v>
      </c>
      <c r="C452" s="7" t="s">
        <v>878</v>
      </c>
      <c r="D452" s="7" t="s">
        <v>879</v>
      </c>
      <c r="E452" s="7" t="s">
        <v>1018</v>
      </c>
      <c r="F452" s="6"/>
      <c r="G452" s="3"/>
      <c r="H452" s="3"/>
      <c r="I452" s="3"/>
    </row>
    <row r="453" spans="1:9" x14ac:dyDescent="0.25">
      <c r="A453" s="7">
        <v>452</v>
      </c>
      <c r="B453" s="7">
        <v>2020</v>
      </c>
      <c r="C453" s="7" t="s">
        <v>880</v>
      </c>
      <c r="D453" s="7" t="s">
        <v>881</v>
      </c>
      <c r="E453" s="7" t="s">
        <v>1018</v>
      </c>
      <c r="F453" s="6"/>
      <c r="G453" s="3"/>
      <c r="H453" s="3"/>
      <c r="I453" s="3"/>
    </row>
    <row r="454" spans="1:9" x14ac:dyDescent="0.25">
      <c r="A454" s="7">
        <v>453</v>
      </c>
      <c r="B454" s="7">
        <v>2020</v>
      </c>
      <c r="C454" s="7" t="s">
        <v>882</v>
      </c>
      <c r="D454" s="8" t="s">
        <v>883</v>
      </c>
      <c r="E454" s="7" t="s">
        <v>1018</v>
      </c>
      <c r="F454" s="6"/>
      <c r="G454" s="3"/>
      <c r="H454" s="3"/>
      <c r="I454" s="3"/>
    </row>
    <row r="455" spans="1:9" x14ac:dyDescent="0.25">
      <c r="A455" s="7">
        <v>454</v>
      </c>
      <c r="B455" s="7">
        <v>2020</v>
      </c>
      <c r="C455" s="7" t="s">
        <v>884</v>
      </c>
      <c r="D455" s="7" t="s">
        <v>885</v>
      </c>
      <c r="E455" s="7" t="s">
        <v>1018</v>
      </c>
      <c r="F455" s="6"/>
      <c r="G455" s="3"/>
      <c r="H455" s="3"/>
      <c r="I455" s="3"/>
    </row>
    <row r="456" spans="1:9" x14ac:dyDescent="0.25">
      <c r="A456" s="7">
        <v>455</v>
      </c>
      <c r="B456" s="7">
        <v>2020</v>
      </c>
      <c r="C456" s="7" t="s">
        <v>107</v>
      </c>
      <c r="D456" s="7" t="s">
        <v>108</v>
      </c>
      <c r="E456" s="7" t="s">
        <v>1018</v>
      </c>
      <c r="F456" s="6"/>
      <c r="G456" s="3"/>
      <c r="H456" s="3"/>
      <c r="I456" s="3"/>
    </row>
    <row r="457" spans="1:9" x14ac:dyDescent="0.25">
      <c r="A457" s="7">
        <v>456</v>
      </c>
      <c r="B457" s="7">
        <v>2020</v>
      </c>
      <c r="C457" s="7" t="s">
        <v>213</v>
      </c>
      <c r="D457" s="7" t="s">
        <v>214</v>
      </c>
      <c r="E457" s="7" t="s">
        <v>1018</v>
      </c>
      <c r="F457" s="6"/>
      <c r="G457" s="3"/>
      <c r="H457" s="3"/>
      <c r="I457" s="3"/>
    </row>
    <row r="458" spans="1:9" x14ac:dyDescent="0.25">
      <c r="A458" s="7">
        <v>457</v>
      </c>
      <c r="B458" s="7">
        <v>2020</v>
      </c>
      <c r="C458" s="7" t="s">
        <v>978</v>
      </c>
      <c r="D458" s="7" t="s">
        <v>979</v>
      </c>
      <c r="E458" s="7" t="s">
        <v>1018</v>
      </c>
      <c r="F458" s="6"/>
      <c r="G458" s="3"/>
      <c r="H458" s="3"/>
      <c r="I458" s="3"/>
    </row>
    <row r="459" spans="1:9" x14ac:dyDescent="0.25">
      <c r="A459" s="7">
        <v>458</v>
      </c>
      <c r="B459" s="7">
        <v>2020</v>
      </c>
      <c r="C459" s="7" t="s">
        <v>886</v>
      </c>
      <c r="D459" s="7" t="s">
        <v>887</v>
      </c>
      <c r="E459" s="7" t="s">
        <v>1018</v>
      </c>
      <c r="F459" s="6"/>
      <c r="G459" s="3"/>
      <c r="H459" s="3"/>
      <c r="I459" s="3"/>
    </row>
    <row r="460" spans="1:9" x14ac:dyDescent="0.25">
      <c r="A460" s="7">
        <v>459</v>
      </c>
      <c r="B460" s="7">
        <v>2020</v>
      </c>
      <c r="C460" s="7" t="s">
        <v>888</v>
      </c>
      <c r="D460" s="7" t="s">
        <v>889</v>
      </c>
      <c r="E460" s="7" t="s">
        <v>1018</v>
      </c>
      <c r="F460" s="6"/>
      <c r="G460" s="3"/>
      <c r="H460" s="3"/>
      <c r="I460" s="3"/>
    </row>
    <row r="461" spans="1:9" x14ac:dyDescent="0.25">
      <c r="A461" s="7">
        <v>460</v>
      </c>
      <c r="B461" s="7">
        <v>2020</v>
      </c>
      <c r="C461" s="7" t="s">
        <v>890</v>
      </c>
      <c r="D461" s="7" t="s">
        <v>891</v>
      </c>
      <c r="E461" s="7" t="s">
        <v>1018</v>
      </c>
      <c r="F461" s="6"/>
      <c r="G461" s="3"/>
      <c r="H461" s="3"/>
      <c r="I461" s="3"/>
    </row>
    <row r="462" spans="1:9" x14ac:dyDescent="0.25">
      <c r="A462" s="7">
        <v>461</v>
      </c>
      <c r="B462" s="7">
        <v>2020</v>
      </c>
      <c r="C462" s="7" t="s">
        <v>892</v>
      </c>
      <c r="D462" s="7" t="s">
        <v>893</v>
      </c>
      <c r="E462" s="7" t="s">
        <v>1018</v>
      </c>
      <c r="F462" s="6"/>
      <c r="G462" s="3"/>
      <c r="H462" s="3"/>
      <c r="I462" s="3"/>
    </row>
    <row r="463" spans="1:9" x14ac:dyDescent="0.25">
      <c r="A463" s="7">
        <v>462</v>
      </c>
      <c r="B463" s="7">
        <v>2020</v>
      </c>
      <c r="C463" s="7" t="s">
        <v>894</v>
      </c>
      <c r="D463" s="7" t="s">
        <v>895</v>
      </c>
      <c r="E463" s="7" t="s">
        <v>1018</v>
      </c>
      <c r="F463" s="6"/>
      <c r="G463" s="3"/>
      <c r="H463" s="3"/>
      <c r="I463" s="3"/>
    </row>
    <row r="464" spans="1:9" x14ac:dyDescent="0.25">
      <c r="A464" s="7">
        <v>463</v>
      </c>
      <c r="B464" s="7">
        <v>2020</v>
      </c>
      <c r="C464" s="7" t="s">
        <v>896</v>
      </c>
      <c r="D464" s="7" t="s">
        <v>897</v>
      </c>
      <c r="E464" s="7" t="s">
        <v>1018</v>
      </c>
      <c r="F464" s="6"/>
      <c r="G464" s="3"/>
      <c r="H464" s="3"/>
      <c r="I464" s="3"/>
    </row>
    <row r="465" spans="1:9" x14ac:dyDescent="0.25">
      <c r="A465" s="7">
        <v>464</v>
      </c>
      <c r="B465" s="7">
        <v>2020</v>
      </c>
      <c r="C465" s="7" t="s">
        <v>898</v>
      </c>
      <c r="D465" s="7" t="s">
        <v>899</v>
      </c>
      <c r="E465" s="7" t="s">
        <v>1018</v>
      </c>
      <c r="F465" s="6"/>
      <c r="G465" s="3"/>
      <c r="H465" s="3"/>
      <c r="I465" s="3"/>
    </row>
    <row r="466" spans="1:9" x14ac:dyDescent="0.25">
      <c r="A466" s="7">
        <v>465</v>
      </c>
      <c r="B466" s="7">
        <v>2020</v>
      </c>
      <c r="C466" s="7" t="s">
        <v>900</v>
      </c>
      <c r="D466" s="7" t="s">
        <v>901</v>
      </c>
      <c r="E466" s="7" t="s">
        <v>1018</v>
      </c>
      <c r="F466" s="6"/>
      <c r="G466" s="3"/>
      <c r="H466" s="3"/>
      <c r="I466" s="3"/>
    </row>
    <row r="467" spans="1:9" x14ac:dyDescent="0.25">
      <c r="A467" s="7">
        <v>466</v>
      </c>
      <c r="B467" s="7">
        <v>2020</v>
      </c>
      <c r="C467" s="7" t="s">
        <v>902</v>
      </c>
      <c r="D467" s="7" t="s">
        <v>903</v>
      </c>
      <c r="E467" s="7" t="s">
        <v>1018</v>
      </c>
      <c r="F467" s="6"/>
      <c r="G467" s="3"/>
      <c r="H467" s="3"/>
      <c r="I467" s="3"/>
    </row>
    <row r="468" spans="1:9" x14ac:dyDescent="0.25">
      <c r="A468" s="7">
        <v>467</v>
      </c>
      <c r="B468" s="7">
        <v>2020</v>
      </c>
      <c r="C468" s="7" t="s">
        <v>904</v>
      </c>
      <c r="D468" s="7" t="s">
        <v>905</v>
      </c>
      <c r="E468" s="7" t="s">
        <v>1018</v>
      </c>
      <c r="F468" s="6"/>
      <c r="G468" s="3"/>
      <c r="H468" s="3"/>
      <c r="I468" s="3"/>
    </row>
    <row r="469" spans="1:9" x14ac:dyDescent="0.25">
      <c r="A469" s="7">
        <v>468</v>
      </c>
      <c r="B469" s="7">
        <v>2020</v>
      </c>
      <c r="C469" s="7" t="s">
        <v>906</v>
      </c>
      <c r="D469" s="7" t="s">
        <v>907</v>
      </c>
      <c r="E469" s="7" t="s">
        <v>1018</v>
      </c>
      <c r="F469" s="6"/>
      <c r="G469" s="3"/>
      <c r="H469" s="3"/>
      <c r="I469" s="3"/>
    </row>
    <row r="470" spans="1:9" x14ac:dyDescent="0.25">
      <c r="A470" s="7">
        <v>469</v>
      </c>
      <c r="B470" s="7">
        <v>2020</v>
      </c>
      <c r="C470" s="7" t="s">
        <v>908</v>
      </c>
      <c r="D470" s="7" t="s">
        <v>909</v>
      </c>
      <c r="E470" s="7" t="s">
        <v>1018</v>
      </c>
      <c r="F470" s="6"/>
      <c r="G470" s="3"/>
      <c r="H470" s="3"/>
      <c r="I470" s="3"/>
    </row>
    <row r="471" spans="1:9" x14ac:dyDescent="0.25">
      <c r="A471" s="7">
        <v>470</v>
      </c>
      <c r="B471" s="7">
        <v>2020</v>
      </c>
      <c r="C471" s="7" t="s">
        <v>910</v>
      </c>
      <c r="D471" s="7" t="s">
        <v>911</v>
      </c>
      <c r="E471" s="7" t="s">
        <v>1018</v>
      </c>
      <c r="F471" s="6"/>
      <c r="G471" s="3"/>
      <c r="H471" s="3"/>
      <c r="I471" s="3"/>
    </row>
    <row r="472" spans="1:9" x14ac:dyDescent="0.25">
      <c r="A472" s="7">
        <v>471</v>
      </c>
      <c r="B472" s="7">
        <v>2020</v>
      </c>
      <c r="C472" s="7" t="s">
        <v>912</v>
      </c>
      <c r="D472" s="7" t="s">
        <v>913</v>
      </c>
      <c r="E472" s="7" t="s">
        <v>1018</v>
      </c>
      <c r="F472" s="6"/>
      <c r="G472" s="3"/>
      <c r="H472" s="3"/>
      <c r="I472" s="3"/>
    </row>
    <row r="473" spans="1:9" x14ac:dyDescent="0.25">
      <c r="A473" s="7">
        <v>472</v>
      </c>
      <c r="B473" s="7">
        <v>2020</v>
      </c>
      <c r="C473" s="7" t="s">
        <v>914</v>
      </c>
      <c r="D473" s="7" t="s">
        <v>915</v>
      </c>
      <c r="E473" s="7" t="s">
        <v>1018</v>
      </c>
      <c r="F473" s="6"/>
      <c r="G473" s="3"/>
      <c r="H473" s="3"/>
      <c r="I473" s="3"/>
    </row>
    <row r="474" spans="1:9" x14ac:dyDescent="0.25">
      <c r="A474" s="7">
        <v>473</v>
      </c>
      <c r="B474" s="7">
        <v>2020</v>
      </c>
      <c r="C474" s="7" t="s">
        <v>916</v>
      </c>
      <c r="D474" s="7" t="s">
        <v>917</v>
      </c>
      <c r="E474" s="7" t="s">
        <v>1018</v>
      </c>
      <c r="F474" s="6"/>
      <c r="G474" s="3"/>
      <c r="H474" s="3"/>
      <c r="I474" s="3"/>
    </row>
    <row r="475" spans="1:9" x14ac:dyDescent="0.25">
      <c r="A475" s="7">
        <v>474</v>
      </c>
      <c r="B475" s="7">
        <v>2020</v>
      </c>
      <c r="C475" s="7" t="s">
        <v>918</v>
      </c>
      <c r="D475" s="7" t="s">
        <v>919</v>
      </c>
      <c r="E475" s="7" t="s">
        <v>1018</v>
      </c>
      <c r="F475" s="6"/>
      <c r="G475" s="3"/>
      <c r="H475" s="3"/>
      <c r="I475" s="3"/>
    </row>
    <row r="476" spans="1:9" x14ac:dyDescent="0.25">
      <c r="A476" s="7">
        <v>475</v>
      </c>
      <c r="B476" s="7">
        <v>2020</v>
      </c>
      <c r="C476" s="7" t="s">
        <v>920</v>
      </c>
      <c r="D476" s="7" t="s">
        <v>921</v>
      </c>
      <c r="E476" s="7" t="s">
        <v>1018</v>
      </c>
      <c r="F476" s="6"/>
      <c r="G476" s="3"/>
      <c r="H476" s="3"/>
      <c r="I476" s="3"/>
    </row>
    <row r="477" spans="1:9" x14ac:dyDescent="0.25">
      <c r="A477" s="7">
        <v>476</v>
      </c>
      <c r="B477" s="7">
        <v>2020</v>
      </c>
      <c r="C477" s="7" t="s">
        <v>922</v>
      </c>
      <c r="D477" s="7" t="s">
        <v>923</v>
      </c>
      <c r="E477" s="7" t="s">
        <v>1018</v>
      </c>
      <c r="F477" s="6"/>
      <c r="G477" s="3"/>
      <c r="H477" s="3"/>
      <c r="I477" s="3"/>
    </row>
    <row r="478" spans="1:9" x14ac:dyDescent="0.25">
      <c r="A478" s="7">
        <v>477</v>
      </c>
      <c r="B478" s="7">
        <v>2020</v>
      </c>
      <c r="C478" s="7" t="s">
        <v>924</v>
      </c>
      <c r="D478" s="7" t="s">
        <v>925</v>
      </c>
      <c r="E478" s="7" t="s">
        <v>1018</v>
      </c>
      <c r="F478" s="6"/>
      <c r="G478" s="3"/>
      <c r="H478" s="3"/>
      <c r="I478" s="3"/>
    </row>
    <row r="479" spans="1:9" x14ac:dyDescent="0.25">
      <c r="A479" s="7">
        <v>478</v>
      </c>
      <c r="B479" s="7">
        <v>2020</v>
      </c>
      <c r="C479" s="7" t="s">
        <v>926</v>
      </c>
      <c r="D479" s="7" t="s">
        <v>927</v>
      </c>
      <c r="E479" s="7" t="s">
        <v>1018</v>
      </c>
      <c r="F479" s="6"/>
      <c r="G479" s="3"/>
      <c r="H479" s="3"/>
      <c r="I479" s="3"/>
    </row>
    <row r="480" spans="1:9" x14ac:dyDescent="0.25">
      <c r="A480" s="7">
        <v>479</v>
      </c>
      <c r="B480" s="7">
        <v>2020</v>
      </c>
      <c r="C480" s="7" t="s">
        <v>928</v>
      </c>
      <c r="D480" s="7" t="s">
        <v>929</v>
      </c>
      <c r="E480" s="7" t="s">
        <v>1018</v>
      </c>
      <c r="F480" s="6"/>
      <c r="G480" s="3"/>
      <c r="H480" s="3"/>
      <c r="I480" s="3"/>
    </row>
    <row r="481" spans="1:9" x14ac:dyDescent="0.25">
      <c r="A481" s="7">
        <v>480</v>
      </c>
      <c r="B481" s="7">
        <v>2020</v>
      </c>
      <c r="C481" s="7" t="s">
        <v>930</v>
      </c>
      <c r="D481" s="7" t="s">
        <v>931</v>
      </c>
      <c r="E481" s="7" t="s">
        <v>1018</v>
      </c>
      <c r="F481" s="6"/>
      <c r="G481" s="3"/>
      <c r="H481" s="3"/>
      <c r="I481" s="3"/>
    </row>
    <row r="482" spans="1:9" x14ac:dyDescent="0.25">
      <c r="A482" s="7">
        <v>481</v>
      </c>
      <c r="B482" s="7">
        <v>2020</v>
      </c>
      <c r="C482" s="7" t="s">
        <v>932</v>
      </c>
      <c r="D482" s="7" t="s">
        <v>933</v>
      </c>
      <c r="E482" s="7" t="s">
        <v>1018</v>
      </c>
      <c r="F482" s="6"/>
      <c r="G482" s="3"/>
      <c r="H482" s="3"/>
      <c r="I482" s="3"/>
    </row>
    <row r="483" spans="1:9" x14ac:dyDescent="0.25">
      <c r="A483" s="7">
        <v>482</v>
      </c>
      <c r="B483" s="7">
        <v>2020</v>
      </c>
      <c r="C483" s="7" t="s">
        <v>934</v>
      </c>
      <c r="D483" s="7" t="s">
        <v>935</v>
      </c>
      <c r="E483" s="7" t="s">
        <v>1018</v>
      </c>
      <c r="F483" s="6"/>
      <c r="G483" s="3"/>
      <c r="H483" s="3"/>
      <c r="I483" s="3"/>
    </row>
    <row r="484" spans="1:9" x14ac:dyDescent="0.25">
      <c r="A484" s="7">
        <v>483</v>
      </c>
      <c r="B484" s="7">
        <v>2020</v>
      </c>
      <c r="C484" s="7" t="s">
        <v>936</v>
      </c>
      <c r="D484" s="7" t="s">
        <v>937</v>
      </c>
      <c r="E484" s="7" t="s">
        <v>1018</v>
      </c>
      <c r="F484" s="6"/>
      <c r="G484" s="3"/>
      <c r="H484" s="3"/>
      <c r="I484" s="3"/>
    </row>
    <row r="485" spans="1:9" x14ac:dyDescent="0.25">
      <c r="A485" s="7">
        <v>484</v>
      </c>
      <c r="B485" s="7">
        <v>2020</v>
      </c>
      <c r="C485" s="7" t="s">
        <v>938</v>
      </c>
      <c r="D485" s="7" t="s">
        <v>939</v>
      </c>
      <c r="E485" s="7" t="s">
        <v>1018</v>
      </c>
      <c r="F485" s="6"/>
      <c r="G485" s="3"/>
      <c r="H485" s="3"/>
      <c r="I485" s="3"/>
    </row>
    <row r="486" spans="1:9" x14ac:dyDescent="0.25">
      <c r="A486" s="7">
        <v>485</v>
      </c>
      <c r="B486" s="7">
        <v>2020</v>
      </c>
      <c r="C486" s="7" t="s">
        <v>83</v>
      </c>
      <c r="D486" s="7" t="s">
        <v>84</v>
      </c>
      <c r="E486" s="7" t="s">
        <v>1018</v>
      </c>
      <c r="F486" s="6"/>
      <c r="G486" s="3"/>
      <c r="H486" s="3"/>
      <c r="I486" s="3"/>
    </row>
    <row r="487" spans="1:9" x14ac:dyDescent="0.25">
      <c r="A487" s="7">
        <v>486</v>
      </c>
      <c r="B487" s="7">
        <v>2020</v>
      </c>
      <c r="C487" s="7" t="s">
        <v>109</v>
      </c>
      <c r="D487" s="7" t="s">
        <v>110</v>
      </c>
      <c r="E487" s="7" t="s">
        <v>1018</v>
      </c>
      <c r="F487" s="6"/>
      <c r="G487" s="3"/>
      <c r="H487" s="3"/>
      <c r="I487" s="3"/>
    </row>
    <row r="488" spans="1:9" x14ac:dyDescent="0.25">
      <c r="A488" s="7">
        <v>487</v>
      </c>
      <c r="B488" s="7">
        <v>2020</v>
      </c>
      <c r="C488" s="7" t="s">
        <v>940</v>
      </c>
      <c r="D488" s="7" t="s">
        <v>941</v>
      </c>
      <c r="E488" s="7" t="s">
        <v>1018</v>
      </c>
      <c r="F488" s="6"/>
      <c r="G488" s="3"/>
      <c r="H488" s="3"/>
      <c r="I488" s="3"/>
    </row>
    <row r="489" spans="1:9" x14ac:dyDescent="0.25">
      <c r="A489" s="7">
        <v>488</v>
      </c>
      <c r="B489" s="7">
        <v>2020</v>
      </c>
      <c r="C489" s="7" t="s">
        <v>942</v>
      </c>
      <c r="D489" s="7" t="s">
        <v>943</v>
      </c>
      <c r="E489" s="7" t="s">
        <v>1018</v>
      </c>
      <c r="F489" s="6"/>
      <c r="G489" s="3"/>
      <c r="H489" s="3"/>
      <c r="I489" s="3"/>
    </row>
    <row r="490" spans="1:9" x14ac:dyDescent="0.25">
      <c r="A490" s="7">
        <v>489</v>
      </c>
      <c r="B490" s="7">
        <v>2020</v>
      </c>
      <c r="C490" s="7" t="s">
        <v>944</v>
      </c>
      <c r="D490" s="7" t="s">
        <v>945</v>
      </c>
      <c r="E490" s="7" t="s">
        <v>1018</v>
      </c>
      <c r="F490" s="6"/>
      <c r="G490" s="3"/>
      <c r="H490" s="3"/>
      <c r="I490" s="3"/>
    </row>
    <row r="491" spans="1:9" x14ac:dyDescent="0.25">
      <c r="A491" s="7">
        <v>490</v>
      </c>
      <c r="B491" s="7">
        <v>2020</v>
      </c>
      <c r="C491" s="7" t="s">
        <v>995</v>
      </c>
      <c r="D491" s="7" t="s">
        <v>996</v>
      </c>
      <c r="E491" s="7" t="s">
        <v>1018</v>
      </c>
      <c r="F491" s="6"/>
    </row>
    <row r="492" spans="1:9" x14ac:dyDescent="0.25">
      <c r="A492" s="7">
        <v>491</v>
      </c>
      <c r="B492" s="7">
        <v>2020</v>
      </c>
      <c r="C492" s="7" t="s">
        <v>991</v>
      </c>
      <c r="D492" s="7" t="s">
        <v>992</v>
      </c>
      <c r="E492" s="7" t="s">
        <v>1020</v>
      </c>
      <c r="F492" s="6"/>
      <c r="G492" s="3"/>
      <c r="H492" s="3"/>
      <c r="I492" s="3"/>
    </row>
    <row r="493" spans="1:9" x14ac:dyDescent="0.25">
      <c r="A493" s="7">
        <v>492</v>
      </c>
      <c r="B493" s="7">
        <v>2020</v>
      </c>
      <c r="C493" s="7" t="s">
        <v>85</v>
      </c>
      <c r="D493" s="7" t="s">
        <v>86</v>
      </c>
      <c r="E493" s="7" t="s">
        <v>1018</v>
      </c>
      <c r="F493" s="6"/>
      <c r="G493" s="3"/>
      <c r="H493" s="3"/>
      <c r="I493" s="3"/>
    </row>
    <row r="494" spans="1:9" x14ac:dyDescent="0.25">
      <c r="A494" s="7">
        <v>493</v>
      </c>
      <c r="B494" s="7">
        <v>2020</v>
      </c>
      <c r="C494" s="7" t="s">
        <v>946</v>
      </c>
      <c r="D494" s="7" t="s">
        <v>947</v>
      </c>
      <c r="E494" s="7" t="s">
        <v>1018</v>
      </c>
      <c r="F494" s="6"/>
      <c r="G494" s="3"/>
      <c r="H494" s="3"/>
      <c r="I494" s="3"/>
    </row>
    <row r="495" spans="1:9" x14ac:dyDescent="0.25">
      <c r="A495" s="7">
        <v>494</v>
      </c>
      <c r="B495" s="7">
        <v>2020</v>
      </c>
      <c r="C495" s="7" t="s">
        <v>215</v>
      </c>
      <c r="D495" s="7" t="s">
        <v>216</v>
      </c>
      <c r="E495" s="7" t="s">
        <v>1018</v>
      </c>
      <c r="F495" s="6"/>
      <c r="G495" s="3"/>
      <c r="H495" s="3"/>
      <c r="I495" s="3"/>
    </row>
    <row r="496" spans="1:9" x14ac:dyDescent="0.25">
      <c r="A496" s="7">
        <v>495</v>
      </c>
      <c r="B496" s="7">
        <v>2020</v>
      </c>
      <c r="C496" s="7" t="s">
        <v>948</v>
      </c>
      <c r="D496" s="7" t="s">
        <v>949</v>
      </c>
      <c r="E496" s="7" t="s">
        <v>1018</v>
      </c>
      <c r="F496" s="6"/>
      <c r="G496" s="3"/>
      <c r="H496" s="3"/>
      <c r="I496" s="3"/>
    </row>
    <row r="497" spans="1:9" x14ac:dyDescent="0.25">
      <c r="A497" s="7">
        <v>496</v>
      </c>
      <c r="B497" s="7">
        <v>2020</v>
      </c>
      <c r="C497" s="7" t="s">
        <v>217</v>
      </c>
      <c r="D497" s="7" t="s">
        <v>218</v>
      </c>
      <c r="E497" s="7" t="s">
        <v>1018</v>
      </c>
      <c r="F497" s="6"/>
      <c r="G497" s="3"/>
      <c r="H497" s="3"/>
      <c r="I497" s="3"/>
    </row>
    <row r="498" spans="1:9" x14ac:dyDescent="0.25">
      <c r="A498" s="7">
        <v>497</v>
      </c>
      <c r="B498" s="7">
        <v>2020</v>
      </c>
      <c r="C498" s="7" t="s">
        <v>980</v>
      </c>
      <c r="D498" s="7" t="s">
        <v>981</v>
      </c>
      <c r="E498" s="7" t="s">
        <v>1018</v>
      </c>
      <c r="F498" s="6"/>
      <c r="G498" s="3"/>
      <c r="H498" s="3"/>
      <c r="I498" s="3"/>
    </row>
    <row r="499" spans="1:9" x14ac:dyDescent="0.25">
      <c r="A499" s="7">
        <v>498</v>
      </c>
      <c r="B499" s="7">
        <v>2020</v>
      </c>
      <c r="C499" s="7" t="s">
        <v>950</v>
      </c>
      <c r="D499" s="7" t="s">
        <v>951</v>
      </c>
      <c r="E499" s="7" t="s">
        <v>1018</v>
      </c>
      <c r="F499" s="6"/>
      <c r="G499" s="3"/>
      <c r="H499" s="3"/>
      <c r="I499" s="3"/>
    </row>
    <row r="500" spans="1:9" x14ac:dyDescent="0.25">
      <c r="A500" s="7">
        <v>499</v>
      </c>
      <c r="B500" s="7">
        <v>2020</v>
      </c>
      <c r="C500" s="7" t="s">
        <v>952</v>
      </c>
      <c r="D500" s="7" t="s">
        <v>953</v>
      </c>
      <c r="E500" s="7" t="s">
        <v>1018</v>
      </c>
      <c r="F500" s="6"/>
      <c r="G500" s="3"/>
      <c r="H500" s="3"/>
      <c r="I500" s="3"/>
    </row>
    <row r="501" spans="1:9" x14ac:dyDescent="0.25">
      <c r="A501" s="7">
        <v>500</v>
      </c>
      <c r="B501" s="7">
        <v>2019</v>
      </c>
      <c r="C501" s="7" t="s">
        <v>1066</v>
      </c>
      <c r="D501" s="7" t="s">
        <v>1065</v>
      </c>
      <c r="E501" s="7" t="s">
        <v>1019</v>
      </c>
      <c r="F501" s="2"/>
      <c r="G501" s="3"/>
      <c r="H501" s="3"/>
      <c r="I501" s="3"/>
    </row>
    <row r="502" spans="1:9" x14ac:dyDescent="0.25">
      <c r="A502" s="7">
        <v>501</v>
      </c>
      <c r="B502" s="7">
        <v>2019</v>
      </c>
      <c r="C502" s="7" t="s">
        <v>1068</v>
      </c>
      <c r="D502" s="7" t="s">
        <v>1067</v>
      </c>
      <c r="E502" s="7" t="s">
        <v>1018</v>
      </c>
      <c r="F502" s="2"/>
      <c r="G502" s="3"/>
      <c r="H502" s="3"/>
      <c r="I502" s="3"/>
    </row>
    <row r="503" spans="1:9" x14ac:dyDescent="0.25">
      <c r="A503" s="7">
        <v>502</v>
      </c>
      <c r="B503" s="7">
        <v>2019</v>
      </c>
      <c r="C503" s="7" t="s">
        <v>1070</v>
      </c>
      <c r="D503" s="7" t="s">
        <v>1069</v>
      </c>
      <c r="E503" s="7" t="s">
        <v>1018</v>
      </c>
      <c r="F503" s="2"/>
      <c r="G503" s="3"/>
      <c r="H503" s="3"/>
      <c r="I503" s="3"/>
    </row>
    <row r="504" spans="1:9" x14ac:dyDescent="0.25">
      <c r="A504" s="7">
        <v>503</v>
      </c>
      <c r="B504" s="7">
        <v>2019</v>
      </c>
      <c r="C504" s="7" t="s">
        <v>1072</v>
      </c>
      <c r="D504" s="7" t="s">
        <v>1071</v>
      </c>
      <c r="E504" s="7" t="s">
        <v>1018</v>
      </c>
    </row>
    <row r="505" spans="1:9" x14ac:dyDescent="0.25">
      <c r="A505" s="7">
        <v>504</v>
      </c>
      <c r="B505" s="7">
        <v>2019</v>
      </c>
      <c r="C505" s="7" t="s">
        <v>1073</v>
      </c>
      <c r="D505" s="7" t="s">
        <v>1074</v>
      </c>
      <c r="E505" s="7" t="s">
        <v>1018</v>
      </c>
    </row>
    <row r="506" spans="1:9" x14ac:dyDescent="0.25">
      <c r="A506" s="7">
        <v>505</v>
      </c>
      <c r="B506" s="7">
        <v>2019</v>
      </c>
      <c r="C506" s="7" t="s">
        <v>1073</v>
      </c>
      <c r="D506" s="7" t="s">
        <v>1075</v>
      </c>
      <c r="E506" s="7" t="s">
        <v>1018</v>
      </c>
    </row>
    <row r="507" spans="1:9" x14ac:dyDescent="0.25">
      <c r="A507" s="7">
        <v>506</v>
      </c>
      <c r="B507" s="7">
        <v>2019</v>
      </c>
      <c r="C507" s="7" t="s">
        <v>1076</v>
      </c>
      <c r="D507" s="7" t="s">
        <v>1077</v>
      </c>
      <c r="E507" s="7" t="s">
        <v>1018</v>
      </c>
    </row>
    <row r="508" spans="1:9" x14ac:dyDescent="0.25">
      <c r="A508" s="7">
        <v>507</v>
      </c>
      <c r="B508" s="7">
        <v>2019</v>
      </c>
      <c r="C508" s="7" t="s">
        <v>1079</v>
      </c>
      <c r="D508" s="7" t="s">
        <v>1078</v>
      </c>
      <c r="E508" s="7" t="s">
        <v>1018</v>
      </c>
    </row>
    <row r="509" spans="1:9" x14ac:dyDescent="0.25">
      <c r="A509" s="7">
        <v>508</v>
      </c>
      <c r="B509" s="7">
        <v>2019</v>
      </c>
      <c r="C509" s="7" t="s">
        <v>1081</v>
      </c>
      <c r="D509" s="7" t="s">
        <v>1080</v>
      </c>
      <c r="E509" s="7" t="s">
        <v>1018</v>
      </c>
    </row>
    <row r="510" spans="1:9" x14ac:dyDescent="0.25">
      <c r="A510" s="7">
        <v>509</v>
      </c>
      <c r="B510" s="7">
        <v>2019</v>
      </c>
      <c r="C510" s="7" t="s">
        <v>1083</v>
      </c>
      <c r="D510" s="7" t="s">
        <v>1082</v>
      </c>
      <c r="E510" s="7" t="s">
        <v>1018</v>
      </c>
    </row>
    <row r="511" spans="1:9" x14ac:dyDescent="0.25">
      <c r="A511" s="7">
        <v>510</v>
      </c>
      <c r="B511" s="7">
        <v>2019</v>
      </c>
      <c r="C511" s="7" t="s">
        <v>1085</v>
      </c>
      <c r="D511" s="7" t="s">
        <v>1084</v>
      </c>
      <c r="E511" s="7" t="s">
        <v>1018</v>
      </c>
    </row>
    <row r="512" spans="1:9" x14ac:dyDescent="0.25">
      <c r="A512" s="7">
        <v>511</v>
      </c>
      <c r="B512" s="7">
        <v>2019</v>
      </c>
      <c r="C512" s="7" t="s">
        <v>1087</v>
      </c>
      <c r="D512" s="7" t="s">
        <v>1086</v>
      </c>
      <c r="E512" s="7" t="s">
        <v>1018</v>
      </c>
    </row>
    <row r="513" spans="1:5" x14ac:dyDescent="0.25">
      <c r="A513" s="7">
        <v>512</v>
      </c>
      <c r="B513" s="7">
        <v>2019</v>
      </c>
      <c r="C513" s="7" t="s">
        <v>1089</v>
      </c>
      <c r="D513" s="7" t="s">
        <v>1088</v>
      </c>
      <c r="E513" s="7" t="s">
        <v>1018</v>
      </c>
    </row>
    <row r="514" spans="1:5" x14ac:dyDescent="0.25">
      <c r="A514" s="7">
        <v>513</v>
      </c>
      <c r="B514" s="7">
        <v>2019</v>
      </c>
      <c r="C514" s="7" t="s">
        <v>1091</v>
      </c>
      <c r="D514" s="7" t="s">
        <v>1090</v>
      </c>
      <c r="E514" s="7" t="s">
        <v>1019</v>
      </c>
    </row>
    <row r="515" spans="1:5" x14ac:dyDescent="0.25">
      <c r="A515" s="7">
        <v>514</v>
      </c>
      <c r="B515" s="7">
        <v>2019</v>
      </c>
      <c r="C515" s="7" t="s">
        <v>1092</v>
      </c>
      <c r="D515" s="7" t="s">
        <v>1093</v>
      </c>
      <c r="E515" s="7" t="s">
        <v>1018</v>
      </c>
    </row>
    <row r="516" spans="1:5" x14ac:dyDescent="0.25">
      <c r="A516" s="7">
        <v>515</v>
      </c>
      <c r="B516" s="7">
        <v>2019</v>
      </c>
      <c r="C516" s="7" t="s">
        <v>1095</v>
      </c>
      <c r="D516" s="7" t="s">
        <v>1094</v>
      </c>
      <c r="E516" s="7" t="s">
        <v>1018</v>
      </c>
    </row>
    <row r="517" spans="1:5" x14ac:dyDescent="0.25">
      <c r="A517" s="7">
        <v>516</v>
      </c>
      <c r="B517" s="7">
        <v>2019</v>
      </c>
      <c r="C517" s="7" t="s">
        <v>1097</v>
      </c>
      <c r="D517" s="7" t="s">
        <v>1096</v>
      </c>
      <c r="E517" s="7" t="s">
        <v>1018</v>
      </c>
    </row>
    <row r="518" spans="1:5" x14ac:dyDescent="0.25">
      <c r="A518" s="7">
        <v>517</v>
      </c>
      <c r="B518" s="7">
        <v>2019</v>
      </c>
      <c r="C518" s="7" t="s">
        <v>1099</v>
      </c>
      <c r="D518" s="7" t="s">
        <v>1098</v>
      </c>
      <c r="E518" s="7" t="s">
        <v>1018</v>
      </c>
    </row>
    <row r="519" spans="1:5" x14ac:dyDescent="0.25">
      <c r="A519" s="7">
        <v>518</v>
      </c>
      <c r="B519" s="7">
        <v>2019</v>
      </c>
      <c r="C519" s="7" t="s">
        <v>1101</v>
      </c>
      <c r="D519" s="7" t="s">
        <v>1100</v>
      </c>
      <c r="E519" s="7" t="s">
        <v>1018</v>
      </c>
    </row>
    <row r="520" spans="1:5" x14ac:dyDescent="0.25">
      <c r="A520" s="7">
        <v>519</v>
      </c>
      <c r="B520" s="7">
        <v>2019</v>
      </c>
      <c r="C520" s="7" t="s">
        <v>1103</v>
      </c>
      <c r="D520" s="7" t="s">
        <v>1102</v>
      </c>
      <c r="E520" s="7" t="s">
        <v>1018</v>
      </c>
    </row>
    <row r="521" spans="1:5" x14ac:dyDescent="0.25">
      <c r="A521" s="7">
        <v>520</v>
      </c>
      <c r="B521" s="7">
        <v>2019</v>
      </c>
      <c r="C521" s="7" t="s">
        <v>1104</v>
      </c>
      <c r="D521" s="7" t="s">
        <v>1105</v>
      </c>
      <c r="E521" s="7" t="s">
        <v>1018</v>
      </c>
    </row>
    <row r="522" spans="1:5" x14ac:dyDescent="0.25">
      <c r="A522" s="7">
        <v>521</v>
      </c>
      <c r="B522" s="7">
        <v>2018</v>
      </c>
      <c r="C522" s="7" t="s">
        <v>1021</v>
      </c>
      <c r="D522" s="7" t="s">
        <v>1022</v>
      </c>
      <c r="E522" s="7" t="s">
        <v>1018</v>
      </c>
    </row>
    <row r="523" spans="1:5" x14ac:dyDescent="0.25">
      <c r="A523" s="7">
        <v>522</v>
      </c>
      <c r="B523" s="7">
        <v>2018</v>
      </c>
      <c r="C523" s="7" t="s">
        <v>1026</v>
      </c>
      <c r="D523" s="7" t="s">
        <v>1025</v>
      </c>
      <c r="E523" s="7" t="s">
        <v>1018</v>
      </c>
    </row>
    <row r="524" spans="1:5" x14ac:dyDescent="0.25">
      <c r="A524" s="7">
        <v>523</v>
      </c>
      <c r="B524" s="7">
        <v>2018</v>
      </c>
      <c r="C524" s="7" t="s">
        <v>1028</v>
      </c>
      <c r="D524" s="7" t="s">
        <v>1027</v>
      </c>
      <c r="E524" s="7" t="s">
        <v>1018</v>
      </c>
    </row>
    <row r="525" spans="1:5" x14ac:dyDescent="0.25">
      <c r="A525" s="7">
        <v>524</v>
      </c>
      <c r="B525" s="7">
        <v>2018</v>
      </c>
      <c r="C525" s="7" t="s">
        <v>1030</v>
      </c>
      <c r="D525" s="7" t="s">
        <v>1029</v>
      </c>
      <c r="E525" s="7" t="s">
        <v>1018</v>
      </c>
    </row>
    <row r="526" spans="1:5" x14ac:dyDescent="0.25">
      <c r="A526" s="7">
        <v>525</v>
      </c>
      <c r="B526" s="7">
        <v>2018</v>
      </c>
      <c r="C526" s="7" t="s">
        <v>1023</v>
      </c>
      <c r="D526" s="7" t="s">
        <v>1024</v>
      </c>
      <c r="E526" s="7" t="s">
        <v>1018</v>
      </c>
    </row>
    <row r="527" spans="1:5" x14ac:dyDescent="0.25">
      <c r="A527" s="7">
        <v>526</v>
      </c>
      <c r="B527" s="7">
        <v>2018</v>
      </c>
      <c r="C527" s="7" t="s">
        <v>1032</v>
      </c>
      <c r="D527" s="7" t="s">
        <v>1031</v>
      </c>
      <c r="E527" s="7" t="s">
        <v>1018</v>
      </c>
    </row>
    <row r="528" spans="1:5" x14ac:dyDescent="0.25">
      <c r="A528" s="7">
        <v>527</v>
      </c>
      <c r="B528" s="7">
        <v>2018</v>
      </c>
      <c r="C528" s="7" t="s">
        <v>1034</v>
      </c>
      <c r="D528" s="7" t="s">
        <v>1033</v>
      </c>
      <c r="E528" s="7" t="s">
        <v>1018</v>
      </c>
    </row>
    <row r="529" spans="1:5" x14ac:dyDescent="0.25">
      <c r="A529" s="7">
        <v>528</v>
      </c>
      <c r="B529" s="7">
        <v>2018</v>
      </c>
      <c r="C529" s="7" t="s">
        <v>1036</v>
      </c>
      <c r="D529" s="7" t="s">
        <v>1035</v>
      </c>
      <c r="E529" s="7" t="s">
        <v>1019</v>
      </c>
    </row>
    <row r="530" spans="1:5" x14ac:dyDescent="0.25">
      <c r="A530" s="7">
        <v>529</v>
      </c>
      <c r="B530" s="7">
        <v>2018</v>
      </c>
      <c r="C530" s="7" t="s">
        <v>1038</v>
      </c>
      <c r="D530" s="7" t="s">
        <v>1037</v>
      </c>
      <c r="E530" s="7" t="s">
        <v>1018</v>
      </c>
    </row>
    <row r="531" spans="1:5" x14ac:dyDescent="0.25">
      <c r="A531" s="7">
        <v>530</v>
      </c>
      <c r="B531" s="7">
        <v>2018</v>
      </c>
      <c r="C531" s="7" t="s">
        <v>1040</v>
      </c>
      <c r="D531" s="7" t="s">
        <v>1039</v>
      </c>
      <c r="E531" s="7" t="s">
        <v>1018</v>
      </c>
    </row>
    <row r="532" spans="1:5" x14ac:dyDescent="0.25">
      <c r="A532" s="7">
        <v>531</v>
      </c>
      <c r="B532" s="7">
        <v>2018</v>
      </c>
      <c r="C532" s="7" t="s">
        <v>1042</v>
      </c>
      <c r="D532" s="7" t="s">
        <v>1041</v>
      </c>
      <c r="E532" s="7" t="s">
        <v>1018</v>
      </c>
    </row>
    <row r="533" spans="1:5" x14ac:dyDescent="0.25">
      <c r="A533" s="7">
        <v>532</v>
      </c>
      <c r="B533" s="7">
        <v>2018</v>
      </c>
      <c r="C533" s="7" t="s">
        <v>1044</v>
      </c>
      <c r="D533" s="7" t="s">
        <v>1043</v>
      </c>
      <c r="E533" s="7" t="s">
        <v>1018</v>
      </c>
    </row>
    <row r="534" spans="1:5" x14ac:dyDescent="0.25">
      <c r="A534" s="7">
        <v>533</v>
      </c>
      <c r="B534" s="7">
        <v>2018</v>
      </c>
      <c r="C534" s="7" t="s">
        <v>1045</v>
      </c>
      <c r="D534" s="7" t="s">
        <v>1046</v>
      </c>
      <c r="E534" s="7" t="s">
        <v>1018</v>
      </c>
    </row>
    <row r="535" spans="1:5" x14ac:dyDescent="0.25">
      <c r="A535" s="7">
        <v>534</v>
      </c>
      <c r="B535" s="7">
        <v>2018</v>
      </c>
      <c r="C535" s="7" t="s">
        <v>1048</v>
      </c>
      <c r="D535" s="7" t="s">
        <v>1047</v>
      </c>
      <c r="E535" s="7" t="s">
        <v>1018</v>
      </c>
    </row>
    <row r="536" spans="1:5" x14ac:dyDescent="0.25">
      <c r="A536" s="7">
        <v>535</v>
      </c>
      <c r="B536" s="7">
        <v>2018</v>
      </c>
      <c r="C536" s="7" t="s">
        <v>1050</v>
      </c>
      <c r="D536" s="7" t="s">
        <v>1049</v>
      </c>
      <c r="E536" s="7" t="s">
        <v>1018</v>
      </c>
    </row>
    <row r="537" spans="1:5" x14ac:dyDescent="0.25">
      <c r="A537" s="7">
        <v>536</v>
      </c>
      <c r="B537" s="7">
        <v>2018</v>
      </c>
      <c r="C537" s="7" t="s">
        <v>1052</v>
      </c>
      <c r="D537" s="7" t="s">
        <v>1051</v>
      </c>
      <c r="E537" s="7" t="s">
        <v>1018</v>
      </c>
    </row>
    <row r="538" spans="1:5" x14ac:dyDescent="0.25">
      <c r="A538" s="7">
        <v>537</v>
      </c>
      <c r="B538" s="7">
        <v>2018</v>
      </c>
      <c r="C538" s="7" t="s">
        <v>1053</v>
      </c>
      <c r="D538" s="7" t="s">
        <v>1054</v>
      </c>
      <c r="E538" s="7" t="s">
        <v>1018</v>
      </c>
    </row>
    <row r="539" spans="1:5" x14ac:dyDescent="0.25">
      <c r="A539" s="7">
        <v>538</v>
      </c>
      <c r="B539" s="7">
        <v>2018</v>
      </c>
      <c r="C539" s="7" t="s">
        <v>1056</v>
      </c>
      <c r="D539" s="7" t="s">
        <v>1055</v>
      </c>
      <c r="E539" s="7" t="s">
        <v>1018</v>
      </c>
    </row>
    <row r="540" spans="1:5" x14ac:dyDescent="0.25">
      <c r="A540" s="7">
        <v>539</v>
      </c>
      <c r="B540" s="7">
        <v>2018</v>
      </c>
      <c r="C540" s="7" t="s">
        <v>1058</v>
      </c>
      <c r="D540" s="7" t="s">
        <v>1057</v>
      </c>
      <c r="E540" s="7" t="s">
        <v>1019</v>
      </c>
    </row>
    <row r="541" spans="1:5" x14ac:dyDescent="0.25">
      <c r="A541" s="7">
        <v>540</v>
      </c>
      <c r="B541" s="7">
        <v>2018</v>
      </c>
      <c r="C541" s="7" t="s">
        <v>1060</v>
      </c>
      <c r="D541" s="7" t="s">
        <v>1059</v>
      </c>
      <c r="E541" s="7" t="s">
        <v>1019</v>
      </c>
    </row>
    <row r="542" spans="1:5" x14ac:dyDescent="0.25">
      <c r="A542" s="7">
        <v>541</v>
      </c>
      <c r="B542" s="7">
        <v>2018</v>
      </c>
      <c r="C542" s="7" t="s">
        <v>1061</v>
      </c>
      <c r="D542" s="7" t="s">
        <v>1062</v>
      </c>
      <c r="E542" s="7" t="s">
        <v>1019</v>
      </c>
    </row>
    <row r="543" spans="1:5" x14ac:dyDescent="0.25">
      <c r="A543" s="7">
        <v>542</v>
      </c>
      <c r="B543" s="7">
        <v>2018</v>
      </c>
      <c r="C543" s="7" t="s">
        <v>1064</v>
      </c>
      <c r="D543" s="7" t="s">
        <v>1063</v>
      </c>
      <c r="E543" s="7" t="s">
        <v>1019</v>
      </c>
    </row>
  </sheetData>
  <conditionalFormatting sqref="J491:M491 C544:D1048576 G492:M1048576 G1:XFD85 G86:M490 N86:XFD1048576 C1:D208 C442:D491 C493:D497 C210:D366 C368:D440 C499:D500 A1:E1">
    <cfRule type="colorScale" priority="17">
      <colorScale>
        <cfvo type="min"/>
        <cfvo type="max"/>
        <color rgb="FFF8696B"/>
        <color rgb="FFFCFCFF"/>
      </colorScale>
    </cfRule>
  </conditionalFormatting>
  <conditionalFormatting sqref="E1:F208 F492 E210:F491 E493:F500 E544:F1048576 F501:F543">
    <cfRule type="colorScale" priority="16">
      <colorScale>
        <cfvo type="min"/>
        <cfvo type="max"/>
        <color rgb="FFF8696B"/>
        <color rgb="FFFCFCFF"/>
      </colorScale>
    </cfRule>
  </conditionalFormatting>
  <conditionalFormatting sqref="C498:D498">
    <cfRule type="colorScale" priority="11">
      <colorScale>
        <cfvo type="min"/>
        <cfvo type="max"/>
        <color rgb="FFF8696B"/>
        <color rgb="FFFCFCFF"/>
      </colorScale>
    </cfRule>
  </conditionalFormatting>
  <conditionalFormatting sqref="C367:D367">
    <cfRule type="colorScale" priority="10">
      <colorScale>
        <cfvo type="min"/>
        <cfvo type="max"/>
        <color rgb="FFF8696B"/>
        <color rgb="FFFCFCFF"/>
      </colorScale>
    </cfRule>
  </conditionalFormatting>
  <conditionalFormatting sqref="C441:D441">
    <cfRule type="colorScale" priority="9">
      <colorScale>
        <cfvo type="min"/>
        <cfvo type="max"/>
        <color rgb="FFF8696B"/>
        <color rgb="FFFCFCFF"/>
      </colorScale>
    </cfRule>
  </conditionalFormatting>
  <conditionalFormatting sqref="F209">
    <cfRule type="colorScale" priority="4">
      <colorScale>
        <cfvo type="min"/>
        <cfvo type="max"/>
        <color rgb="FFF8696B"/>
        <color rgb="FFFCFCFF"/>
      </colorScale>
    </cfRule>
  </conditionalFormatting>
  <conditionalFormatting sqref="C209:E209">
    <cfRule type="colorScale" priority="3">
      <colorScale>
        <cfvo type="min"/>
        <cfvo type="max"/>
        <color rgb="FFF8696B"/>
        <color rgb="FFFCFCFF"/>
      </colorScale>
    </cfRule>
  </conditionalFormatting>
  <conditionalFormatting sqref="C492:E492">
    <cfRule type="colorScale" priority="2">
      <colorScale>
        <cfvo type="min"/>
        <cfvo type="max"/>
        <color rgb="FFF8696B"/>
        <color rgb="FFFCFCFF"/>
      </colorScale>
    </cfRule>
  </conditionalFormatting>
  <conditionalFormatting sqref="A1:B1 A544:B1048576 B2:B500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AC4C6-14AB-444F-9947-BCA4EDE22117}">
  <dimension ref="A1:C13"/>
  <sheetViews>
    <sheetView tabSelected="1" workbookViewId="0">
      <pane ySplit="1" topLeftCell="A2" activePane="bottomLeft" state="frozen"/>
      <selection pane="bottomLeft" activeCell="B18" sqref="B18"/>
    </sheetView>
  </sheetViews>
  <sheetFormatPr defaultRowHeight="15" x14ac:dyDescent="0.25"/>
  <cols>
    <col min="2" max="2" width="38.42578125" bestFit="1" customWidth="1"/>
    <col min="3" max="3" width="165.140625" customWidth="1"/>
    <col min="4" max="4" width="10.7109375" bestFit="1" customWidth="1"/>
  </cols>
  <sheetData>
    <row r="1" spans="1:3" x14ac:dyDescent="0.25">
      <c r="A1" s="12" t="s">
        <v>0</v>
      </c>
      <c r="B1" s="12" t="s">
        <v>1</v>
      </c>
      <c r="C1" s="12" t="s">
        <v>2</v>
      </c>
    </row>
    <row r="2" spans="1:3" x14ac:dyDescent="0.25">
      <c r="A2" s="7">
        <v>1</v>
      </c>
      <c r="B2" s="7" t="s">
        <v>982</v>
      </c>
      <c r="C2" s="7" t="s">
        <v>983</v>
      </c>
    </row>
    <row r="3" spans="1:3" x14ac:dyDescent="0.25">
      <c r="A3" s="7">
        <v>2</v>
      </c>
      <c r="B3" s="7" t="s">
        <v>999</v>
      </c>
      <c r="C3" s="7" t="s">
        <v>1000</v>
      </c>
    </row>
    <row r="4" spans="1:3" x14ac:dyDescent="0.25">
      <c r="A4" s="7">
        <v>3</v>
      </c>
      <c r="B4" s="7" t="s">
        <v>984</v>
      </c>
      <c r="C4" s="7" t="s">
        <v>985</v>
      </c>
    </row>
    <row r="5" spans="1:3" x14ac:dyDescent="0.25">
      <c r="A5" s="7">
        <v>4</v>
      </c>
      <c r="B5" s="7" t="s">
        <v>984</v>
      </c>
      <c r="C5" s="7" t="s">
        <v>986</v>
      </c>
    </row>
    <row r="6" spans="1:3" x14ac:dyDescent="0.25">
      <c r="A6" s="7">
        <v>5</v>
      </c>
      <c r="B6" s="7" t="s">
        <v>1003</v>
      </c>
      <c r="C6" s="7" t="s">
        <v>1004</v>
      </c>
    </row>
    <row r="7" spans="1:3" x14ac:dyDescent="0.25">
      <c r="A7" s="7">
        <v>6</v>
      </c>
      <c r="B7" s="7" t="s">
        <v>987</v>
      </c>
      <c r="C7" s="7" t="s">
        <v>988</v>
      </c>
    </row>
    <row r="8" spans="1:3" x14ac:dyDescent="0.25">
      <c r="A8" s="7">
        <v>7</v>
      </c>
      <c r="B8" s="7" t="s">
        <v>1007</v>
      </c>
      <c r="C8" s="7" t="s">
        <v>1008</v>
      </c>
    </row>
    <row r="9" spans="1:3" x14ac:dyDescent="0.25">
      <c r="A9" s="7">
        <v>8</v>
      </c>
      <c r="B9" s="7" t="s">
        <v>1009</v>
      </c>
      <c r="C9" s="7" t="s">
        <v>1010</v>
      </c>
    </row>
    <row r="10" spans="1:3" x14ac:dyDescent="0.25">
      <c r="A10" s="7">
        <v>9</v>
      </c>
      <c r="B10" s="7" t="s">
        <v>989</v>
      </c>
      <c r="C10" s="7" t="s">
        <v>990</v>
      </c>
    </row>
    <row r="11" spans="1:3" x14ac:dyDescent="0.25">
      <c r="A11" s="7">
        <v>10</v>
      </c>
      <c r="B11" s="7" t="s">
        <v>1011</v>
      </c>
      <c r="C11" s="7" t="s">
        <v>1012</v>
      </c>
    </row>
    <row r="12" spans="1:3" x14ac:dyDescent="0.25">
      <c r="A12" s="7">
        <v>11</v>
      </c>
      <c r="B12" s="7" t="s">
        <v>1013</v>
      </c>
      <c r="C12" s="7" t="s">
        <v>1014</v>
      </c>
    </row>
    <row r="13" spans="1:3" x14ac:dyDescent="0.25">
      <c r="A13" s="7">
        <v>12</v>
      </c>
      <c r="B13" s="7" t="s">
        <v>993</v>
      </c>
      <c r="C13" s="7" t="s">
        <v>994</v>
      </c>
    </row>
  </sheetData>
  <conditionalFormatting sqref="A1:C1">
    <cfRule type="colorScale" priority="9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cluded</vt:lpstr>
      <vt:lpstr>Unavailable - no full te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zica</dc:creator>
  <cp:lastModifiedBy>Livia Puljak</cp:lastModifiedBy>
  <dcterms:created xsi:type="dcterms:W3CDTF">2022-02-17T08:12:26Z</dcterms:created>
  <dcterms:modified xsi:type="dcterms:W3CDTF">2022-03-04T04:07:28Z</dcterms:modified>
</cp:coreProperties>
</file>